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6S proteasom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4" uniqueCount="261">
  <si>
    <t xml:space="preserve">Table S6. 26S proreasome identified in the proteomic analysis.</t>
  </si>
  <si>
    <t xml:space="preserve">Protein information</t>
  </si>
  <si>
    <t xml:space="preserve">0h</t>
  </si>
  <si>
    <t xml:space="preserve">8h</t>
  </si>
  <si>
    <t xml:space="preserve">16h</t>
  </si>
  <si>
    <t xml:space="preserve">24h</t>
  </si>
  <si>
    <t xml:space="preserve">32h</t>
  </si>
  <si>
    <t xml:space="preserve">40h</t>
  </si>
  <si>
    <t xml:space="preserve">48h</t>
  </si>
  <si>
    <t xml:space="preserve">Log2 geomean of three exp.</t>
  </si>
  <si>
    <t xml:space="preserve">Protein accession</t>
  </si>
  <si>
    <t xml:space="preserve">Protein description</t>
  </si>
  <si>
    <t xml:space="preserve">Plasmo ID</t>
  </si>
  <si>
    <t xml:space="preserve">Gene name</t>
  </si>
  <si>
    <t xml:space="preserve">Species</t>
  </si>
  <si>
    <t xml:space="preserve">MW [kDa]</t>
  </si>
  <si>
    <t xml:space="preserve">Anova.fdr</t>
  </si>
  <si>
    <t xml:space="preserve">Type</t>
  </si>
  <si>
    <t xml:space="preserve">Exp.1</t>
  </si>
  <si>
    <t xml:space="preserve">Exp.2</t>
  </si>
  <si>
    <t xml:space="preserve">Exp.3</t>
  </si>
  <si>
    <t xml:space="preserve">Dynamic cluster</t>
  </si>
  <si>
    <t xml:space="preserve">Subcellular localization</t>
  </si>
  <si>
    <t xml:space="preserve">Biological Process</t>
  </si>
  <si>
    <t xml:space="preserve">Cellular Component</t>
  </si>
  <si>
    <t xml:space="preserve">Molecular Function</t>
  </si>
  <si>
    <t xml:space="preserve">KEGG ID</t>
  </si>
  <si>
    <t xml:space="preserve">KEGG description</t>
  </si>
  <si>
    <t xml:space="preserve">KEGG pathway</t>
  </si>
  <si>
    <t xml:space="preserve">IPR ID</t>
  </si>
  <si>
    <t xml:space="preserve">Domain description</t>
  </si>
  <si>
    <t xml:space="preserve">Q16401</t>
  </si>
  <si>
    <t xml:space="preserve">26S proteasome non-ATPase regulatory subunit 5 OS=Homo sapiens</t>
  </si>
  <si>
    <t xml:space="preserve">PSMD5</t>
  </si>
  <si>
    <t xml:space="preserve">Homo sapiens</t>
  </si>
  <si>
    <t xml:space="preserve">diff</t>
  </si>
  <si>
    <t xml:space="preserve">cytoskeleton</t>
  </si>
  <si>
    <t xml:space="preserve">GO:0044700 single organism signaling; GO:0044085 cellular component biogenesis; GO:0065008 regulation of biological quality; GO:0032270 positive regulation of cellular protein metabolic process; GO:0002220 innate immune response activating cell surface receptor signaling pathway; GO:0007166 cell surface receptor signaling pathway; GO:0010608 posttranscriptional regulation of gene expression; GO:0051443 positive regulation of ubiquitin-protein transferase activity; GO:0031347 regulation of defense response; GO:0071345 cellular response to cytokine stimulus; GO:0010564 regulation of cell cycle process; GO:0044237 cellular metabolic process; GO:1903364 positive regulation of cellular protein catabolic process; GO:0008152 metabolic process; GO:0065003 macromolecular complex assembly; GO:0090263 positive regulation of canonical Wnt signaling pathway; GO:0044093 positive regulation of molecular function; GO:1901990 regulation of mitotic cell cycle phase transition; GO:0051347 positive regulation of transferase activity; GO:0043170 macromolecule metabolic process; GO:0019538 protein metabolic process; GO:0016055 Wnt signaling pathway; GO:1903362 regulation of cellular protein catabolic process; GO:0000278 mitotic cell cycle; GO:0051716 cellular response to stimulus; GO:0006521 regulation of cellular amino acid metabolic process; GO:0002758 innate immune response-activating signal transduction; GO:0080090 regulation of primary metabolic process; GO:0031329 regulation of cellular catabolic process; GO:0010972 negative regulation of G2/M transition of mitotic cell cycle; GO:0009894 regulation of catabolic process; GO:0044763 single-organism cellular process; GO:0060828 regulation of canonical Wnt signaling pathway; GO:0043086 negative regulation of catalytic activity; GO:0031323 regulation of cellular metabolic process; GO:0033209 tumor necrosis factor-mediated signaling pathway; GO:0050776 regulation of immune response; GO:0006810 transport; GO:0019884 antigen processing and presentation of exogenous antigen; GO:0000165 MAPK cascade; GO:1903506 regulation of nucleic acid-templated transcription; GO:2000058 regulation of protein ubiquitination involved in ubiquitin-dependent protein catabolic process; GO:1901575 organic substance catabolic process; GO:0010948 negative regulation of cell cycle process; GO:0007267 cell-cell signaling; GO:0002223 stimulatory C-type lectin receptor signaling pathway; GO:0032269 negative regulation of cellular protein metabolic process; GO:0044710 single-organism metabolic process; GO:0050790 regulation of catalytic activity; GO:0030163 protein catabolic process; GO:0048583 regulation of response to stimulus; GO:0044260 cellular macromolecule metabolic process; GO:0060071 Wnt signaling pathway, planar cell polarity pathway; GO:0010604 positive regulation of macromolecule metabolic process; GO:0051436 negative regulation of ubiquitin-protein ligase activity involved in mitotic cell cycle; GO:0002682 regulation of immune system process; GO:0006464 cellular protein modification process; GO:0031145 anaphase-promoting complex-dependent catabolic process; GO:2000112 regulation of cellular macromolecule biosynthetic process; GO:0050794 regulation of cellular process; GO:0016310 phosphorylation; GO:0033554 cellular response to stress; GO:0043248 proteasome assembly; GO:0007346 regulation of mitotic cell cycle; GO:0002429 immune response-activating cell surface receptor signaling pathway; GO:0009628 response to abiotic stimulus; GO:0031399 regulation of protein modification process; GO:0044267 cellular protein metabolic process; GO:2000060 positive regulation of protein ubiquitination involved in ubiquitin-dependent protein catabolic process; GO:0080134 regulation of response to stress; GO:0048523 negative regulation of cellular process; GO:0048519 negative regulation of biological process; GO:1903047 mitotic cell cycle process; GO:0051239 regulation of multicellular organismal process; GO:0000209 protein polyubiquitination; GO:0043487 regulation of RNA stability; GO:0031349 positive regulation of defense response; GO:0023057 negative regulation of signaling; GO:0010648 negative regulation of cell communication; GO:0009889 regulation of biosynthetic process; GO:1901987 regulation of cell cycle phase transition; GO:0009896 positive regulation of catabolic process; GO:0043620 regulation of DNA-templated transcription in response to stress; GO:0070482 response to oxygen levels; GO:0051338 regulation of transferase activity; GO:0044248 cellular catabolic process; GO:0051171 regulation of nitrogen compound metabolic process; GO:0010389 regulation of G2/M transition of mitotic cell cycle; GO:0002479 antigen processing and presentation of exogenous peptide antigen via MHC class I, TAP-dependent; GO:0042176 regulation of protein catabolic process; GO:0038093 Fc receptor signaling pathway; GO:0050778 positive regulation of immune response; GO:0009966 regulation of signal transduction; GO:0006461 protein complex assembly; GO:0023014 signal transduction by protein phosphorylation; GO:0071456 cellular response to hypoxia; GO:0038061 NIK/NF-kappaB signaling; GO:0070682 proteasome regulatory particle assembly; GO:0002253 activation of immune response; GO:0016567 protein ubiquitination; GO:0006950 response to stress; GO:0031146 SCF-dependent proteasomal ubiquitin-dependent protein catabolic process; GO:0002376 immune system process; GO:0010033 response to organic substance; GO:0030162 regulation of proteolysis; GO:0044238 primary metabolic process; GO:0009892 negative regulation of metabolic process; GO:0043618 regulation of transcription from RNA polymerase II promoter in response to stress; GO:1904666 regulation of ubiquitin protein ligase activity; GO:1903321 negative regulation of protein modification by small protein conjugation or removal; GO:0055085 transmembrane transport; GO:0051247 positive regulation of protein metabolic process; GO:0032446 protein modification by small protein conjugation; GO:0051438 regulation of ubiquitin-protein transferase activity; GO:0031398 positive regulation of protein ubiquitination; GO:0006793 phosphorus metabolic process; GO:0030111 regulation of Wnt signaling pathway; GO:0031325 positive regulation of cellular metabolic process; GO:0030177 positive regulation of Wnt signaling pathway; GO:1904668 positive regulation of ubiquitin protein ligase activity; GO:0043161 proteasome-mediated ubiquitin-dependent protein catabolic process; GO:0036293 response to decreased oxygen levels; GO:0048584 positive regulation of response to stimulus; GO:0051179 localization; GO:0043412 macromolecule modification; GO:0050793 regulation of developmental process; GO:1903052 positive regulation of proteolysis involved in cellular protein catabolic process; GO:0051444 negative regulation of ubiquitin-protein transferase activity; GO:0070646 protein modification by small protein removal; GO:0009968 negative regulation of signal transduction; GO:0023051 regulation of signaling; GO:0031331 positive regulation of cellular catabolic process; GO:0090090 negative regulation of canonical Wnt signaling pathway; GO:0044699 single-organism process; GO:0031400 negative regulation of protein modification process; GO:0006796 phosphate-containing compound metabolic process; GO:0051234 establishment of localization; GO:0035567 non-canonical Wnt signaling pathway; GO:0031396 regulation of protein ubiquitination; GO:1905330 regulation of morphogenesis of an epithelium; GO:2001141 regulation of RNA biosynthetic process; GO:0007165 signal transduction; GO:0045930 negative regulation of mitotic cell cycle; GO:0010646 regulation of cell communication; GO:0007154 cell communication; GO:0045088 regulation of innate immune response; GO:0022607 cellular component assembly; GO:1901991 negative regulation of mitotic cell cycle phase transition; GO:0009893 positive regulation of metabolic process; GO:0042590 antigen processing and presentation of exogenous peptide antigen via MHC class I; GO:0002768 immune response-regulating cell surface receptor signaling pathway; GO:0034612 response to tumor necrosis factor; GO:0002478 antigen processing and presentation of exogenous peptide antigen; GO:0051726 regulation of cell cycle; GO:0070887 cellular response to chemical stimulus; GO:0050851 antigen receptor-mediated signaling pathway; GO:0010468 regulation of gene expression; GO:0071822 protein complex subunit organization; GO:0030178 negative regulation of Wnt signaling pathway; GO:0034097 response to cytokine; GO:0031326 regulation of cellular biosynthetic process; GO:0048002 antigen processing and presentation of peptide antigen; GO:0048522 positive regulation of cellular process; GO:0006511 ubiquitin-dependent protein catabolic process; GO:0051348 negative regulation of transferase activity; GO:0070647 protein modification by small protein conjugation or removal; GO:0002764 immune response-regulating signaling pathway; GO:0023052 signaling; GO:0010605 negative regulation of macromolecule metabolic process; GO:0198738 cell-cell signaling by wnt; GO:0010565 regulation of cellular ketone metabolic process; GO:0042221 response to chemical; GO:0050789 regulation of biological process; GO:0032268 regulation of cellular protein metabolic process; GO:1905114 cell surface receptor signaling pathway involved in cell-cell signaling; GO:0019222 regulation of metabolic process; GO:0065009 regulation of molecular function; GO:0044092 negative regulation of molecular function; GO:0036211 protein modification process; GO:0070271 protein complex biogenesis; GO:2000026 regulation of multicellular organismal development; GO:0090175 regulation of establishment of planar polarity; GO:0016043 cellular component organization; GO:0045786 negative regulation of cell cycle; GO:0051603 proteolysis involved in cellular protein catabolic process; GO:1904667 negative regulation of ubiquitin protein ligase activity; GO:0002218 activation of innate immune response; GO:0044257 cellular protein catabolic process; GO:0071356 cellular response to tumor necrosis factor; GO:1901988 negative regulation of cell cycle phase transition; GO:1903320 regulation of protein modification by small protein conjugation or removal; GO:0060255 regulation of macromolecule metabolic process; GO:0071310 cellular response to organic substance; GO:0019219 regulation of nucleobase-containing compound metabolic process; GO:0031324 negative regulation of cellular metabolic process; GO:0016579 protein deubiquitination; GO:0050896 response to stimulus; GO:0010498 proteasomal protein catabolic process; GO:0071704 organic substance metabolic process; GO:1903322 positive regulation of protein modification by small protein conjugation or removal; GO:0045862 positive regulation of proteolysis; GO:2000027 regulation of organ morphogenesis; GO:0006468 protein phosphorylation; GO:0023056 positive regulation of signaling; GO:0001666 response to hypoxia; GO:0002757 immune response-activating signal transduction; GO:0006508 proteolysis; GO:0010647 positive regulation of cell communication; GO:0071453 cellular response to oxygen levels; GO:0051439 regulation of ubiquitin-protein ligase activity involved in mitotic cell cycle; GO:0019221 cytokine-mediated signaling pathway; GO:0009987 cellular process; GO:0033238 regulation of cellular amine metabolic process; GO:0043623 cellular protein complex assembly; GO:0031397 negative regulation of protein ubiquitination; GO:0043632 modification-dependent macromolecule catabolic process; GO:0034622 cellular macromolecular complex assembly; GO:0044265 cellular macromolecule catabolic process; GO:1903050 regulation of proteolysis involved in cellular protein catabolic process; GO:0045089 positive regulation of innate immune response; GO:0006355 regulation of transcription, DNA-templated; GO:0035556 intracellular signal transduction; GO:0019941 modification-dependent protein catabolic process; GO:0002474 antigen processing and presentation of peptide antigen via MHC class I; GO:0006357 regulation of transcription from RNA polymerase II promoter; GO:0051437 positive regulation of ubiquitin-protein ligase activity involved in regulation of mitotic cell cycle transition; GO:0031401 positive regulation of protein modification process; GO:0010556 regulation of macromolecule biosynthetic process; GO:0048585 negative regulation of response to stimulus; GO:0061418 regulation of transcription from RNA polymerase II promoter in response to hypoxia; GO:1902749 regulation of cell cycle G2/M phase transition; GO:0043488 regulation of mRNA stability; GO:0051252 regulation of RNA metabolic process; GO:0048518 positive regulation of biological process; GO:0043933 macromolecular complex subunit organization; GO:0043085 positive regulation of catalytic activity; GO:0019882 antigen processing and presentation; GO:0050852 T cell receptor signaling pathway; GO:0051246 regulation of protein metabolic process; GO:0022603 regulation of anatomical structure morphogenesis; GO:0002684 positive regulation of immune system process; GO:0009057 macromolecule catabolic process; GO:0038095 Fc-epsilon receptor signaling pathway; GO:0051248 negative regulation of protein metabolic process; GO:0022402 cell cycle process; GO:0009967 positive regulation of signal transduction; GO:1902750 negative regulation of cell cycle G2/M phase transition; GO:0045732 positive regulation of protein catabolic process; GO:0009056 catabolic process; GO:0007049 cell cycle; GO:0036294 cellular response to decreased oxygen levels; GO:0071840 cellular component organization or biogenesis; GO:0065007 biological regulation; </t>
  </si>
  <si>
    <t xml:space="preserve">GO:0043229 intracellular organelle; GO:0000502 proteasome complex; GO:0044446 intracellular organelle part; GO:0005737 cytoplasm; GO:0031981 nuclear lumen; GO:0032991 macromolecular complex; GO:0044424 intracellular part; GO:0005829 cytosol; GO:0005623 cell; GO:0044422 organelle part; GO:1905369 endopeptidase complex; GO:0031974 membrane-enclosed lumen; GO:0043231 intracellular membrane-bounded organelle; GO:0043226 organelle; GO:0005634 nucleus; GO:0005654 nucleoplasm; GO:1902494 catalytic complex; GO:0070013 intracellular organelle lumen; GO:0022624 proteasome accessory complex; GO:0005622 intracellular; GO:0044464 cell part; GO:1905368 peptidase complex; GO:0043227 membrane-bounded organelle; GO:0043234 protein complex; GO:0043233 organelle lumen; GO:0044444 cytoplasmic part; GO:0044428 nuclear part; </t>
  </si>
  <si>
    <t xml:space="preserve">GO:0005515 protein binding; GO:0005488 binding; </t>
  </si>
  <si>
    <t xml:space="preserve">K06692</t>
  </si>
  <si>
    <t xml:space="preserve">IPR011989; IPR016024; </t>
  </si>
  <si>
    <t xml:space="preserve">Armadillo-like helical; Armadillo-type fold; 
</t>
  </si>
  <si>
    <t xml:space="preserve">O00232</t>
  </si>
  <si>
    <t xml:space="preserve">26S proteasome non-ATPase regulatory subunit 12 OS=Homo sapiens</t>
  </si>
  <si>
    <t xml:space="preserve">PSMD12</t>
  </si>
  <si>
    <t xml:space="preserve">Cluster4</t>
  </si>
  <si>
    <t xml:space="preserve">cytoplasm</t>
  </si>
  <si>
    <t xml:space="preserve">GO:0044700 single organism signaling; GO:0010608 posttranscriptional regulation of gene expression; GO:0051443 positive regulation of ubiquitin-protein transferase activity; GO:0031347 regulation of defense response; GO:0010564 regulation of cell cycle process; GO:0044237 cellular metabolic process; GO:1903364 positive regulation of cellular protein catabolic process; GO:0008152 metabolic process; GO:0044093 positive regulation of molecular function; GO:0090263 positive regulation of canonical Wnt signaling pathway; GO:1901990 regulation of mitotic cell cycle phase transition; GO:0016055 Wnt signaling pathway; GO:0000278 mitotic cell cycle; GO:0051716 cellular response to stimulus; GO:0006521 regulation of cellular amino acid metabolic process; GO:0080090 regulation of primary metabolic process; GO:0010972 negative regulation of G2/M transition of mitotic cell cycle; GO:0044763 single-organism cellular process; GO:0060828 regulation of canonical Wnt signaling pathway; GO:0043086 negative regulation of catalytic activity; GO:0033209 tumor necrosis factor-mediated signaling pathway; GO:0050776 regulation of immune response; GO:0006810 transport; GO:0000165 MAPK cascade; GO:1901575 organic substance catabolic process; GO:0019884 antigen processing and presentation of exogenous antigen; GO:0007267 cell-cell signaling; GO:0002223 stimulatory C-type lectin receptor signaling pathway; GO:0030163 protein catabolic process; GO:0048583 regulation of response to stimulus; GO:0044260 cellular macromolecule metabolic process; GO:0060071 Wnt signaling pathway, planar cell polarity pathway; GO:0051436 negative regulation of ubiquitin-protein ligase activity involved in mitotic cell cycle; GO:2000112 regulation of cellular macromolecule biosynthetic process; GO:0016310 phosphorylation; GO:0002429 immune response-activating cell surface receptor signaling pathway; GO:0048519 negative regulation of biological process; GO:1903047 mitotic cell cycle process; GO:0043487 regulation of RNA stability; GO:0000209 protein polyubiquitination; GO:0023057 negative regulation of signaling; GO:0010648 negative regulation of cell communication; GO:0009889 regulation of biosynthetic process; GO:0009896 positive regulation of catabolic process; GO:0043620 regulation of DNA-templated transcription in response to stress; GO:0070482 response to oxygen levels; GO:0044248 cellular catabolic process; GO:0042176 regulation of protein catabolic process; GO:0038093 Fc receptor signaling pathway; GO:0050778 positive regulation of immune response; GO:0023014 signal transduction by protein phosphorylation; GO:0006950 response to stress; GO:0031146 SCF-dependent proteasomal ubiquitin-dependent protein catabolic process; GO:0016567 protein ubiquitination; GO:0002376 immune system process; GO:0010033 response to organic substance; GO:0043618 regulation of transcription from RNA polymerase II promoter in response to stress; GO:0002263 cell activation involved in immune response; GO:1903321 negative regulation of protein modification by small protein conjugation or removal; GO:0045055 regulated exocytosis; GO:0031398 positive regulation of protein ubiquitination; GO:0032446 protein modification by small protein conjugation; GO:0031325 positive regulation of cellular metabolic process; GO:0030177 positive regulation of Wnt signaling pathway; GO:1904668 positive regulation of ubiquitin protein ligase activity; GO:0043161 proteasome-mediated ubiquitin-dependent protein catabolic process; GO:0006955 immune response; GO:0043412 macromolecule modification; GO:0070646 protein modification by small protein removal; GO:0009968 negative regulation of signal transduction; GO:0023051 regulation of signaling; GO:0031331 positive regulation of cellular catabolic process; GO:0044699 single-organism process; GO:0031400 negative regulation of protein modification process; GO:0006796 phosphate-containing compound metabolic process; GO:0031396 regulation of protein ubiquitination; GO:2001141 regulation of RNA biosynthetic process; GO:0007165 signal transduction; GO:0045930 negative regulation of mitotic cell cycle; GO:0009893 positive regulation of metabolic process; GO:0002768 immune response-regulating cell surface receptor signaling pathway; GO:0034612 response to tumor necrosis factor; GO:0002478 antigen processing and presentation of exogenous peptide antigen; GO:0051726 regulation of cell cycle; GO:0034097 response to cytokine; GO:0031326 regulation of cellular biosynthetic process; GO:0002764 immune response-regulating signaling pathway; GO:0023052 signaling; GO:0010605 negative regulation of macromolecule metabolic process; GO:0002444 myeloid leukocyte mediated immunity; GO:0198738 cell-cell signaling by wnt; GO:0010565 regulation of cellular ketone metabolic process; GO:0032940 secretion by cell; GO:0065009 regulation of molecular function; GO:0044092 negative regulation of molecular function; GO:0036211 protein modification process; GO:0090175 regulation of establishment of planar polarity; GO:0051603 proteolysis involved in cellular protein catabolic process; GO:0045786 negative regulation of cell cycle; GO:0044257 cellular protein catabolic process; GO:1901988 negative regulation of cell cycle phase transition; GO:1903320 regulation of protein modification by small protein conjugation or removal; GO:0060255 regulation of macromolecule metabolic process; GO:0071310 cellular response to organic substance; GO:0010498 proteasomal protein catabolic process; GO:0071704 organic substance metabolic process; GO:0045862 positive regulation of proteolysis; GO:2000027 regulation of organ morphogenesis; GO:0006468 protein phosphorylation; GO:0023056 positive regulation of signaling; GO:0001666 response to hypoxia; GO:0002757 immune response-activating signal transduction; GO:0010647 positive regulation of cell communication; GO:0071453 cellular response to oxygen levels; GO:0019221 cytokine-mediated signaling pathway; GO:0031397 negative regulation of protein ubiquitination; GO:0006355 regulation of transcription, DNA-templated; GO:0035556 intracellular signal transduction; GO:0019941 modification-dependent protein catabolic process; GO:0002474 antigen processing and presentation of peptide antigen via MHC class I; GO:0061418 regulation of transcription from RNA polymerase II promoter in response to hypoxia; GO:1902749 regulation of cell cycle G2/M phase transition; GO:0043488 regulation of mRNA stability; GO:0043085 positive regulation of catalytic activity; GO:0002366 leukocyte activation involved in immune response; GO:0019882 antigen processing and presentation; GO:0042119 neutrophil activation; GO:0050852 T cell receptor signaling pathway; GO:0002684 positive regulation of immune system process; GO:0038095 Fc-epsilon receptor signaling pathway; GO:0051248 negative regulation of protein metabolic process; GO:0022402 cell cycle process; GO:1902750 negative regulation of cell cycle G2/M phase transition; GO:0009056 catabolic process; GO:0007049 cell cycle; GO:0065008 regulation of biological quality; GO:0032270 positive regulation of cellular protein metabolic process; GO:0045321 leukocyte activation; GO:0002220 innate immune response activating cell surface receptor signaling pathway; GO:0007166 cell surface receptor signaling pathway; GO:0071345 cellular response to cytokine stimulus; GO:0019538 protein metabolic process; GO:0043170 macromolecule metabolic process; GO:0051347 positive regulation of transferase activity; GO:1903362 regulation of cellular protein catabolic process; GO:0046903 secretion; GO:0044765 single-organism transport; GO:0002443 leukocyte mediated immunity; GO:0002758 innate immune response-activating signal transduction; GO:0031329 regulation of cellular catabolic process; GO:0009894 regulation of catabolic process; GO:0031323 regulation of cellular metabolic process; GO:2000058 regulation of protein ubiquitination involved in ubiquitin-dependent protein catabolic process; GO:1903506 regulation of nucleic acid-templated transcription; GO:0010948 negative regulation of cell cycle process; GO:0032269 negative regulation of cellular protein metabolic process; GO:0050790 regulation of catalytic activity; GO:0044710 single-organism metabolic process; GO:0010604 positive regulation of macromolecule metabolic process; GO:0006464 cellular protein modification process; GO:0002682 regulation of immune system process; GO:0031145 anaphase-promoting complex-dependent catabolic process; GO:0050794 regulation of cellular process; GO:0033554 cellular response to stress; GO:0007346 regulation of mitotic cell cycle; GO:0002283 neutrophil activation involved in immune response; GO:0009628 response to abiotic stimulus; GO:0031399 regulation of protein modification process; GO:0044267 cellular protein metabolic process; GO:2000060 positive regulation of protein ubiquitination involved in ubiquitin-dependent protein catabolic process; GO:0048523 negative regulation of cellular process; GO:0080134 regulation of response to stress; GO:0051239 regulation of multicellular organismal process; GO:0031349 positive regulation of defense response; GO:1902578 single-organism localization; GO:0002275 myeloid cell activation involved in immune response; GO:1901987 regulation of cell cycle phase transition; GO:0051338 regulation of transferase activity; GO:0051171 regulation of nitrogen compound metabolic process; GO:0010389 regulation of G2/M transition of mitotic cell cycle; GO:0002479 antigen processing and presentation of exogenous peptide antigen via MHC class I, TAP-dependent; GO:0009966 regulation of signal transduction; GO:0038061 NIK/NF-kappaB signaling; GO:0071456 cellular response to hypoxia; GO:0002253 activation of immune response; GO:0016192 vesicle-mediated transport; GO:0030162 regulation of proteolysis; GO:0044238 primary metabolic process; GO:0009892 negative regulation of metabolic process; GO:1904666 regulation of ubiquitin protein ligase activity; GO:0055085 transmembrane transport; GO:0051247 positive regulation of protein metabolic process; GO:0051438 regulation of ubiquitin-protein transferase activity; GO:0030111 regulation of Wnt signaling pathway; GO:0006793 phosphorus metabolic process; GO:0001775 cell activation; GO:0036293 response to decreased oxygen levels; GO:0048584 positive regulation of response to stimulus; GO:0051179 localization; GO:0050793 regulation of developmental process; GO:1903052 positive regulation of proteolysis involved in cellular protein catabolic process; GO:0006887 exocytosis; GO:0051444 negative regulation of ubiquitin-protein transferase activity; GO:0090090 negative regulation of canonical Wnt signaling pathway; GO:0051234 establishment of localization; GO:0035567 non-canonical Wnt signaling pathway; GO:1905330 regulation of morphogenesis of an epithelium; GO:0010646 regulation of cell communication; GO:0007154 cell communication; GO:1901991 negative regulation of mitotic cell cycle phase transition; GO:0045088 regulation of innate immune response; GO:0042590 antigen processing and presentation of exogenous peptide antigen via MHC class I; GO:0070887 cellular response to chemical stimulus; GO:0002274 myeloid leukocyte activation; GO:0050851 antigen receptor-mediated signaling pathway; GO:0010468 regulation of gene expression; GO:0030178 negative regulation of Wnt signaling pathway; GO:0048002 antigen processing and presentation of peptide antigen; GO:0002446 neutrophil mediated immunity; GO:0048522 positive regulation of cellular process; GO:0006511 ubiquitin-dependent protein catabolic process; GO:0070647 protein modification by small protein conjugation or removal; GO:0051348 negative regulation of transferase activity; GO:0032268 regulation of cellular protein metabolic process; GO:0050789 regulation of biological process; GO:0042221 response to chemical; GO:1905114 cell surface receptor signaling pathway involved in cell-cell signaling; GO:0019222 regulation of metabolic process; GO:0043299 leukocyte degranulation; GO:2000026 regulation of multicellular organismal development; GO:0002218 activation of innate immune response; GO:1904667 negative regulation of ubiquitin protein ligase activity; GO:0002252 immune effector process; GO:0071356 cellular response to tumor necrosis factor; GO:0019219 regulation of nucleobase-containing compound metabolic process; GO:0031324 negative regulation of cellular metabolic process; GO:0016579 protein deubiquitination; GO:0050896 response to stimulus; GO:1903322 positive regulation of protein modification by small protein conjugation or removal; GO:0006508 proteolysis; GO:0036230 granulocyte activation; GO:0009987 cellular process; GO:0051439 regulation of ubiquitin-protein ligase activity involved in mitotic cell cycle; GO:0033238 regulation of cellular amine metabolic process; GO:0043632 modification-dependent macromolecule catabolic process; GO:1903050 regulation of proteolysis involved in cellular protein catabolic process; GO:0044265 cellular macromolecule catabolic process; GO:0045089 positive regulation of innate immune response; GO:0031401 positive regulation of protein modification process; GO:0051437 positive regulation of ubiquitin-protein ligase activity involved in regulation of mitotic cell cycle transition; GO:0006357 regulation of transcription from RNA polymerase II promoter; GO:0010556 regulation of macromolecule biosynthetic process; GO:0048585 negative regulation of response to stimulus; GO:0043312 neutrophil degranulation; GO:0048518 positive regulation of biological process; GO:0051252 regulation of RNA metabolic process; GO:0051246 regulation of protein metabolic process; GO:0009057 macromolecule catabolic process; GO:0022603 regulation of anatomical structure morphogenesis; GO:0009967 positive regulation of signal transduction; GO:0045732 positive regulation of protein catabolic process; GO:0036294 cellular response to decreased oxygen levels; GO:0065007 biological regulation; </t>
  </si>
  <si>
    <t xml:space="preserve">GO:0016020 membrane; GO:0034774 secretory granule lumen; GO:0044421 extracellular region part; GO:0031410 cytoplasmic vesicle; GO:0005838 proteasome regulatory particle; GO:0031982 vesicle; GO:0005737 cytoplasm; GO:0044433 cytoplasmic vesicle part; GO:0032991 macromolecular complex; GO:0044424 intracellular part; GO:0005623 cell; GO:1904813 ficolin-1-rich granule lumen; GO:0044422 organelle part; GO:1905369 endopeptidase complex; GO:0070062 extracellular exosome; GO:0101002 ficolin-1-rich granule; GO:0031974 membrane-enclosed lumen; GO:0005654 nucleoplasm; GO:1902494 catalytic complex; GO:0031983 vesicle lumen; GO:0070013 intracellular organelle lumen; GO:0022624 proteasome accessory complex; GO:0005622 intracellular; GO:0044464 cell part; GO:0099503 secretory vesicle; GO:1903561 extracellular vesicle; GO:0030141 secretory granule; GO:1905368 peptidase complex; GO:0043227 membrane-bounded organelle; GO:0043233 organelle lumen; GO:0097708 intracellular vesicle; GO:0043229 intracellular organelle; GO:0008541 proteasome regulatory particle, lid subcomplex; GO:0000502 proteasome complex; GO:0044446 intracellular organelle part; GO:0031981 nuclear lumen; GO:0012505 endomembrane system; GO:0031595 nuclear proteasome complex; GO:0005829 cytosol; GO:0005576 extracellular region; GO:0043231 intracellular membrane-bounded organelle; GO:0043226 organelle; GO:0005634 nucleus; GO:0060205 cytoplasmic vesicle lumen; GO:0043234 protein complex; GO:0043230 extracellular organelle; GO:0044444 cytoplasmic part; GO:0044428 nuclear part; </t>
  </si>
  <si>
    <t xml:space="preserve">K03035</t>
  </si>
  <si>
    <t xml:space="preserve">PSMD12; 26S proteasome regulatory subunit N5</t>
  </si>
  <si>
    <t xml:space="preserve">hsa03050 Proteasome - Homo sapiens (human); hsa05169 Epstein-Barr virus infection - Homo sapiens (human); </t>
  </si>
  <si>
    <t xml:space="preserve">IPR011991; IPR000717; </t>
  </si>
  <si>
    <t xml:space="preserve">Winged helix-turn-helix DNA-binding domain; Proteasome component (PCI) domain; 
</t>
  </si>
  <si>
    <t xml:space="preserve">Q9UNM6</t>
  </si>
  <si>
    <t xml:space="preserve">26S proteasome non-ATPase regulatory subunit 13 OS=Homo sapiens</t>
  </si>
  <si>
    <t xml:space="preserve">PSMD13</t>
  </si>
  <si>
    <t xml:space="preserve">GO:0044700 single organism signaling; GO:0044085 cellular component biogenesis; GO:0022414 reproductive process; GO:0010608 posttranscriptional regulation of gene expression; GO:0051443 positive regulation of ubiquitin-protein transferase activity; GO:0031347 regulation of defense response; GO:0010564 regulation of cell cycle process; GO:0044237 cellular metabolic process; GO:1903364 positive regulation of cellular protein catabolic process; GO:0008152 metabolic process; GO:0065003 macromolecular complex assembly; GO:0044093 positive regulation of molecular function; GO:0090263 positive regulation of canonical Wnt signaling pathway; GO:1901990 regulation of mitotic cell cycle phase transition; GO:0016055 Wnt signaling pathway; GO:0000278 mitotic cell cycle; GO:0051716 cellular response to stimulus; GO:0006521 regulation of cellular amino acid metabolic process; GO:0080090 regulation of primary metabolic process; GO:0010972 negative regulation of G2/M transition of mitotic cell cycle; GO:0044763 single-organism cellular process; GO:0060828 regulation of canonical Wnt signaling pathway; GO:0043086 negative regulation of catalytic activity; GO:0033209 tumor necrosis factor-mediated signaling pathway; GO:0050776 regulation of immune response; GO:0006810 transport; GO:0000165 MAPK cascade; GO:1901575 organic substance catabolic process; GO:0019884 antigen processing and presentation of exogenous antigen; GO:0007267 cell-cell signaling; GO:0002223 stimulatory C-type lectin receptor signaling pathway; GO:0030163 protein catabolic process; GO:0048583 regulation of response to stimulus; GO:0044260 cellular macromolecule metabolic process; GO:0060071 Wnt signaling pathway, planar cell polarity pathway; GO:0051436 negative regulation of ubiquitin-protein ligase activity involved in mitotic cell cycle; GO:2000112 regulation of cellular macromolecule biosynthetic process; GO:0000003 reproduction; GO:0016310 phosphorylation; GO:0002429 immune response-activating cell surface receptor signaling pathway; GO:0048519 negative regulation of biological process; GO:1903047 mitotic cell cycle process; GO:0043487 regulation of RNA stability; GO:0000209 protein polyubiquitination; GO:0023057 negative regulation of signaling; GO:0010648 negative regulation of cell communication; GO:0009889 regulation of biosynthetic process; GO:0009896 positive regulation of catabolic process; GO:0043620 regulation of DNA-templated transcription in response to stress; GO:0070482 response to oxygen levels; GO:0044248 cellular catabolic process; GO:0042176 regulation of protein catabolic process; GO:0038093 Fc receptor signaling pathway; GO:0050778 positive regulation of immune response; GO:0023014 signal transduction by protein phosphorylation; GO:0006950 response to stress; GO:0031146 SCF-dependent proteasomal ubiquitin-dependent protein catabolic process; GO:0016567 protein ubiquitination; GO:0002376 immune system process; GO:0010033 response to organic substance; GO:0002263 cell activation involved in immune response; GO:0043618 regulation of transcription from RNA polymerase II promoter in response to stress; GO:1903321 negative regulation of protein modification by small protein conjugation or removal; GO:0045055 regulated exocytosis; GO:0031398 positive regulation of protein ubiquitination; GO:0032446 protein modification by small protein conjugation; GO:0006996 organelle organization; GO:0031325 positive regulation of cellular metabolic process; GO:0030177 positive regulation of Wnt signaling pathway; GO:1904668 positive regulation of ubiquitin protein ligase activity; GO:0000280 nuclear division; GO:0043161 proteasome-mediated ubiquitin-dependent protein catabolic process; GO:0006955 immune response; GO:0043412 macromolecule modification; GO:0070646 protein modification by small protein removal; GO:0009968 negative regulation of signal transduction; GO:0023051 regulation of signaling; GO:0031331 positive regulation of cellular catabolic process; GO:0044699 single-organism process; GO:0031400 negative regulation of protein modification process; GO:0006796 phosphate-containing compound metabolic process; GO:0031396 regulation of protein ubiquitination; GO:2001141 regulation of RNA biosynthetic process; GO:0007165 signal transduction; GO:0045930 negative regulation of mitotic cell cycle; GO:0009893 positive regulation of metabolic process; GO:0002768 immune response-regulating cell surface receptor signaling pathway; GO:0034612 response to tumor necrosis factor; GO:0002478 antigen processing and presentation of exogenous peptide antigen; GO:0051726 regulation of cell cycle; GO:0034097 response to cytokine; GO:0031326 regulation of cellular biosynthetic process; GO:0051321 meiotic cell cycle; GO:0002764 immune response-regulating signaling pathway; GO:0023052 signaling; GO:0010605 negative regulation of macromolecule metabolic process; GO:0002444 myeloid leukocyte mediated immunity; GO:0198738 cell-cell signaling by wnt; GO:0010565 regulation of cellular ketone metabolic process; GO:0032940 secretion by cell; GO:0065009 regulation of molecular function; GO:0044092 negative regulation of molecular function; GO:0070271 protein complex biogenesis; GO:0036211 protein modification process; GO:0090175 regulation of establishment of planar polarity; GO:0016043 cellular component organization; GO:0051603 proteolysis involved in cellular protein catabolic process; GO:0045786 negative regulation of cell cycle; GO:0044257 cellular protein catabolic process; GO:1901988 negative regulation of cell cycle phase transition; GO:1903320 regulation of protein modification by small protein conjugation or removal; GO:0060255 regulation of macromolecule metabolic process; GO:0071310 cellular response to organic substance; GO:0048285 organelle fission; GO:0010498 proteasomal protein catabolic process; GO:0071704 organic substance metabolic process; GO:0045862 positive regulation of proteolysis; GO:2000027 regulation of organ morphogenesis; GO:0006468 protein phosphorylation; GO:0023056 positive regulation of signaling; GO:0001666 response to hypoxia; GO:0002757 immune response-activating signal transduction; GO:0010647 positive regulation of cell communication; GO:0071453 cellular response to oxygen levels; GO:0019221 cytokine-mediated signaling pathway; GO:0043623 cellular protein complex assembly; GO:0031397 negative regulation of protein ubiquitination; GO:0034622 cellular macromolecular complex assembly; GO:0006355 regulation of transcription, DNA-templated; GO:0035556 intracellular signal transduction; GO:0019941 modification-dependent protein catabolic process; GO:0002474 antigen processing and presentation of peptide antigen via MHC class I; GO:0061418 regulation of transcription from RNA polymerase II promoter in response to hypoxia; GO:1902749 regulation of cell cycle G2/M phase transition; GO:0043488 regulation of mRNA stability; GO:0043085 positive regulation of catalytic activity; GO:0043933 macromolecular complex subunit organization; GO:0002366 leukocyte activation involved in immune response; GO:0019882 antigen processing and presentation; GO:0042119 neutrophil activation; GO:0050852 T cell receptor signaling pathway; GO:0002684 positive regulation of immune system process; GO:0038095 Fc-epsilon receptor signaling pathway; GO:0051248 negative regulation of protein metabolic process; GO:0022402 cell cycle process; GO:1902750 negative regulation of cell cycle G2/M phase transition; GO:0009056 catabolic process; GO:0007049 cell cycle; GO:0071840 cellular component organization or biogenesis; GO:0065008 regulation of biological quality; GO:0032270 positive regulation of cellular protein metabolic process; GO:0045321 leukocyte activation; GO:0002220 innate immune response activating cell surface receptor signaling pathway; GO:0007166 cell surface receptor signaling pathway; GO:0071345 cellular response to cytokine stimulus; GO:0044702 single organism reproductive process; GO:0019538 protein metabolic process; GO:0043170 macromolecule metabolic process; GO:0051347 positive regulation of transferase activity; GO:1903362 regulation of cellular protein catabolic process; GO:0046903 secretion; GO:0044765 single-organism transport; GO:0002443 leukocyte mediated immunity; GO:0002758 innate immune response-activating signal transduction; GO:0031329 regulation of cellular catabolic process; GO:0009894 regulation of catabolic process; GO:0031323 regulation of cellular metabolic process; GO:2000058 regulation of protein ubiquitination involved in ubiquitin-dependent protein catabolic process; GO:1903506 regulation of nucleic acid-templated transcription; GO:0010948 negative regulation of cell cycle process; GO:0032269 negative regulation of cellular protein metabolic process; GO:0050790 regulation of catalytic activity; GO:0044710 single-organism metabolic process; GO:0010604 positive regulation of macromolecule metabolic process; GO:0006464 cellular protein modification process; GO:0002682 regulation of immune system process; GO:0031145 anaphase-promoting complex-dependent catabolic process; GO:0050794 regulation of cellular process; GO:0043248 proteasome assembly; GO:0033554 cellular response to stress; GO:0007346 regulation of mitotic cell cycle; GO:0002283 neutrophil activation involved in immune response; GO:0009628 response to abiotic stimulus; GO:0031399 regulation of protein modification process; GO:0044267 cellular protein metabolic process; GO:2000060 positive regulation of protein ubiquitination involved in ubiquitin-dependent protein catabolic process; GO:0048523 negative regulation of cellular process; GO:0080134 regulation of response to stress; GO:0051239 regulation of multicellular organismal process; GO:0031349 positive regulation of defense response; GO:1902578 single-organism localization; GO:0002275 myeloid cell activation involved in immune response; GO:1901987 regulation of cell cycle phase transition; GO:0051338 regulation of transferase activity; GO:0051171 regulation of nitrogen compound metabolic process; GO:0010389 regulation of G2/M transition of mitotic cell cycle; GO:0002479 antigen processing and presentation of exogenous peptide antigen via MHC class I, TAP-dependent; GO:0009966 regulation of signal transduction; GO:0006461 protein complex assembly; GO:0038061 NIK/NF-kappaB signaling; GO:0071456 cellular response to hypoxia; GO:0002253 activation of immune response; GO:0016192 vesicle-mediated transport; GO:0030162 regulation of proteolysis; GO:0044238 primary metabolic process; GO:0009892 negative regulation of metabolic process; GO:1904666 regulation of ubiquitin protein ligase activity; GO:0055085 transmembrane transport; GO:0051247 positive regulation of protein metabolic process; GO:0051438 regulation of ubiquitin-protein transferase activity; GO:0030111 regulation of Wnt signaling pathway; GO:0006793 phosphorus metabolic process; GO:0001775 cell activation; GO:0036293 response to decreased oxygen levels; GO:0048584 positive regulation of response to stimulus; GO:0051179 localization; GO:0050793 regulation of developmental process; GO:1903052 positive regulation of proteolysis involved in cellular protein catabolic process; GO:0006887 exocytosis; GO:0051444 negative regulation of ubiquitin-protein transferase activity; GO:0090090 negative regulation of canonical Wnt signaling pathway; GO:0051234 establishment of localization; GO:0035567 non-canonical Wnt signaling pathway; GO:1905330 regulation of morphogenesis of an epithelium; GO:0010646 regulation of cell communication; GO:0007154 cell communication; GO:1901991 negative regulation of mitotic cell cycle phase transition; GO:0022607 cellular component assembly; GO:0045088 regulation of innate immune response; GO:0042590 antigen processing and presentation of exogenous peptide antigen via MHC class I; GO:0070887 cellular response to chemical stimulus; GO:0002274 myeloid leukocyte activation; GO:0050851 antigen receptor-mediated signaling pathway; GO:0010468 regulation of gene expression; GO:0071822 protein complex subunit organization; GO:0030178 negative regulation of Wnt signaling pathway; GO:0048002 antigen processing and presentation of peptide antigen; GO:0002446 neutrophil mediated immunity; GO:0048522 positive regulation of cellular process; GO:0006511 ubiquitin-dependent protein catabolic process; GO:0051348 negative regulation of transferase activity; GO:0070647 protein modification by small protein conjugation or removal; GO:0050789 regulation of biological process; GO:0032268 regulation of cellular protein metabolic process; GO:0042221 response to chemical; GO:1905114 cell surface receptor signaling pathway involved in cell-cell signaling; GO:0019222 regulation of metabolic process; GO:0043299 leukocyte degranulation; GO:2000026 regulation of multicellular organismal development; GO:1904667 negative regulation of ubiquitin protein ligase activity; GO:1903046 meiotic cell cycle process; GO:0002218 activation of innate immune response; GO:0002252 immune effector process; GO:0071356 cellular response to tumor necrosis factor; GO:0019219 regulation of nucleobase-containing compound metabolic process; GO:0031324 negative regulation of cellular metabolic process; GO:0050896 response to stimulus; GO:0016579 protein deubiquitination; GO:0007127 meiosis I; GO:1903322 positive regulation of protein modification by small protein conjugation or removal; GO:0006508 proteolysis; GO:0036230 granulocyte activation; GO:0051439 regulation of ubiquitin-protein ligase activity involved in mitotic cell cycle; GO:0009987 cellular process; GO:0033238 regulation of cellular amine metabolic process; GO:0043632 modification-dependent macromolecule catabolic process; GO:0044265 cellular macromolecule catabolic process; GO:1903050 regulation of proteolysis involved in cellular protein catabolic process; GO:0045089 positive regulation of innate immune response; GO:0051437 positive regulation of ubiquitin-protein ligase activity involved in regulation of mitotic cell cycle transition; GO:0031401 positive regulation of protein modification process; GO:0006357 regulation of transcription from RNA polymerase II promoter; GO:0010556 regulation of macromolecule biosynthetic process; GO:0048585 negative regulation of response to stimulus; GO:0043312 neutrophil degranulation; GO:0048518 positive regulation of biological process; GO:0051252 regulation of RNA metabolic process; GO:0051246 regulation of protein metabolic process; GO:0022603 regulation of anatomical structure morphogenesis; GO:0009057 macromolecule catabolic process; GO:0007126 meiotic nuclear division; GO:0009967 positive regulation of signal transduction; GO:0045732 positive regulation of protein catabolic process; GO:0036294 cellular response to decreased oxygen levels; GO:0065007 biological regulation; </t>
  </si>
  <si>
    <t xml:space="preserve">GO:0016020 membrane; GO:0034774 secretory granule lumen; GO:0044421 extracellular region part; GO:0031410 cytoplasmic vesicle; GO:0005838 proteasome regulatory particle; GO:0031982 vesicle; GO:0005737 cytoplasm; GO:0044433 cytoplasmic vesicle part; GO:0032991 macromolecular complex; GO:0044424 intracellular part; GO:0005623 cell; GO:1904813 ficolin-1-rich granule lumen; GO:0044422 organelle part; GO:1905369 endopeptidase complex; GO:0070062 extracellular exosome; GO:0101002 ficolin-1-rich granule; GO:0031974 membrane-enclosed lumen; GO:0005654 nucleoplasm; GO:1902494 catalytic complex; GO:0031983 vesicle lumen; GO:0070013 intracellular organelle lumen; GO:0022624 proteasome accessory complex; GO:0005622 intracellular; GO:0044464 cell part; GO:0099503 secretory vesicle; GO:1903561 extracellular vesicle; GO:0030141 secretory granule; GO:1905368 peptidase complex; GO:0043227 membrane-bounded organelle; GO:0043233 organelle lumen; GO:0097708 intracellular vesicle; GO:0043229 intracellular organelle; GO:0008541 proteasome regulatory particle, lid subcomplex; GO:0000502 proteasome complex; GO:0044446 intracellular organelle part; GO:0031981 nuclear lumen; GO:0012505 endomembrane system; GO:0005829 cytosol; GO:0005576 extracellular region; GO:0043231 intracellular membrane-bounded organelle; GO:0043226 organelle; GO:0005634 nucleus; GO:0060205 cytoplasmic vesicle lumen; GO:0043234 protein complex; GO:0043230 extracellular organelle; GO:0044444 cytoplasmic part; GO:0044428 nuclear part; </t>
  </si>
  <si>
    <t xml:space="preserve">GO:0005515 protein binding; GO:0005198 structural molecule activity; GO:0005488 binding; </t>
  </si>
  <si>
    <t xml:space="preserve">K03039</t>
  </si>
  <si>
    <t xml:space="preserve">PSMD13; 26S proteasome regulatory subunit N9</t>
  </si>
  <si>
    <t xml:space="preserve">Q99460</t>
  </si>
  <si>
    <t xml:space="preserve">26S proteasome non-ATPase regulatory subunit 1 OS=Homo sapiens</t>
  </si>
  <si>
    <t xml:space="preserve">PSMD1</t>
  </si>
  <si>
    <t xml:space="preserve">GO:0044700 single organism signaling; GO:0010608 posttranscriptional regulation of gene expression; GO:0051443 positive regulation of ubiquitin-protein transferase activity; GO:0031347 regulation of defense response; GO:0010564 regulation of cell cycle process; GO:0044237 cellular metabolic process; GO:1903364 positive regulation of cellular protein catabolic process; GO:0008152 metabolic process; GO:0090263 positive regulation of canonical Wnt signaling pathway; GO:0044093 positive regulation of molecular function; GO:1901990 regulation of mitotic cell cycle phase transition; GO:0016055 Wnt signaling pathway; GO:0000278 mitotic cell cycle; GO:0051716 cellular response to stimulus; GO:0006521 regulation of cellular amino acid metabolic process; GO:0080090 regulation of primary metabolic process; GO:0010972 negative regulation of G2/M transition of mitotic cell cycle; GO:0044763 single-organism cellular process; GO:0060828 regulation of canonical Wnt signaling pathway; GO:0043086 negative regulation of catalytic activity; GO:0033209 tumor necrosis factor-mediated signaling pathway; GO:0050776 regulation of immune response; GO:0006810 transport; GO:0019884 antigen processing and presentation of exogenous antigen; GO:0000165 MAPK cascade; GO:1901575 organic substance catabolic process; GO:0007267 cell-cell signaling; GO:0002223 stimulatory C-type lectin receptor signaling pathway; GO:0030163 protein catabolic process; GO:0048583 regulation of response to stimulus; GO:0044260 cellular macromolecule metabolic process; GO:0060071 Wnt signaling pathway, planar cell polarity pathway; GO:0051436 negative regulation of ubiquitin-protein ligase activity involved in mitotic cell cycle; GO:2000112 regulation of cellular macromolecule biosynthetic process; GO:0016310 phosphorylation; GO:0002429 immune response-activating cell surface receptor signaling pathway; GO:0048519 negative regulation of biological process; GO:1903047 mitotic cell cycle process; GO:0000209 protein polyubiquitination; GO:0043487 regulation of RNA stability; GO:0023057 negative regulation of signaling; GO:0010648 negative regulation of cell communication; GO:0009889 regulation of biosynthetic process; GO:0009896 positive regulation of catabolic process; GO:0043620 regulation of DNA-templated transcription in response to stress; GO:0070482 response to oxygen levels; GO:0044248 cellular catabolic process; GO:0042176 regulation of protein catabolic process; GO:0038093 Fc receptor signaling pathway; GO:0050778 positive regulation of immune response; GO:0023014 signal transduction by protein phosphorylation; GO:0016567 protein ubiquitination; GO:0006950 response to stress; GO:0031146 SCF-dependent proteasomal ubiquitin-dependent protein catabolic process; GO:0002376 immune system process; GO:0010033 response to organic substance; GO:0002263 cell activation involved in immune response; GO:0043618 regulation of transcription from RNA polymerase II promoter in response to stress; GO:1903321 negative regulation of protein modification by small protein conjugation or removal; GO:0045055 regulated exocytosis; GO:0032446 protein modification by small protein conjugation; GO:0031398 positive regulation of protein ubiquitination; GO:0031325 positive regulation of cellular metabolic process; GO:0030177 positive regulation of Wnt signaling pathway; GO:1904668 positive regulation of ubiquitin protein ligase activity; GO:0043161 proteasome-mediated ubiquitin-dependent protein catabolic process; GO:0043412 macromolecule modification; GO:0006955 immune response; GO:0070646 protein modification by small protein removal; GO:0009968 negative regulation of signal transduction; GO:0023051 regulation of signaling; GO:0031331 positive regulation of cellular catabolic process; GO:0044699 single-organism process; GO:0031400 negative regulation of protein modification process; GO:0006796 phosphate-containing compound metabolic process; GO:0031396 regulation of protein ubiquitination; GO:2001141 regulation of RNA biosynthetic process; GO:0007165 signal transduction; GO:0045930 negative regulation of mitotic cell cycle; GO:0009893 positive regulation of metabolic process; GO:0002768 immune response-regulating cell surface receptor signaling pathway; GO:0034612 response to tumor necrosis factor; GO:0002478 antigen processing and presentation of exogenous peptide antigen; GO:0051726 regulation of cell cycle; GO:0034097 response to cytokine; GO:0031326 regulation of cellular biosynthetic process; GO:0002764 immune response-regulating signaling pathway; GO:0023052 signaling; GO:0010605 negative regulation of macromolecule metabolic process; GO:0002444 myeloid leukocyte mediated immunity; GO:0198738 cell-cell signaling by wnt; GO:0010565 regulation of cellular ketone metabolic process; GO:0032940 secretion by cell; GO:0065009 regulation of molecular function; GO:0044092 negative regulation of molecular function; GO:0036211 protein modification process; GO:0090175 regulation of establishment of planar polarity; GO:0045786 negative regulation of cell cycle; GO:0051603 proteolysis involved in cellular protein catabolic process; GO:0044257 cellular protein catabolic process; GO:1901988 negative regulation of cell cycle phase transition; GO:1903320 regulation of protein modification by small protein conjugation or removal; GO:0060255 regulation of macromolecule metabolic process; GO:0071310 cellular response to organic substance; GO:0010498 proteasomal protein catabolic process; GO:0071704 organic substance metabolic process; GO:0045862 positive regulation of proteolysis; GO:2000027 regulation of organ morphogenesis; GO:0006468 protein phosphorylation; GO:0023056 positive regulation of signaling; GO:0001666 response to hypoxia; GO:0002757 immune response-activating signal transduction; GO:0010647 positive regulation of cell communication; GO:0071453 cellular response to oxygen levels; GO:0019221 cytokine-mediated signaling pathway; GO:0031397 negative regulation of protein ubiquitination; GO:0006355 regulation of transcription, DNA-templated; GO:0035556 intracellular signal transduction; GO:0019941 modification-dependent protein catabolic process; GO:0002474 antigen processing and presentation of peptide antigen via MHC class I; GO:0061418 regulation of transcription from RNA polymerase II promoter in response to hypoxia; GO:1902749 regulation of cell cycle G2/M phase transition; GO:0043488 regulation of mRNA stability; GO:0043085 positive regulation of catalytic activity; GO:0002366 leukocyte activation involved in immune response; GO:0019882 antigen processing and presentation; GO:0042119 neutrophil activation; GO:0050852 T cell receptor signaling pathway; GO:0002684 positive regulation of immune system process; GO:0038095 Fc-epsilon receptor signaling pathway; GO:0051248 negative regulation of protein metabolic process; GO:0022402 cell cycle process; GO:1902750 negative regulation of cell cycle G2/M phase transition; GO:0009056 catabolic process; GO:0007049 cell cycle; GO:0065008 regulation of biological quality; GO:0032270 positive regulation of cellular protein metabolic process; GO:0045321 leukocyte activation; GO:0002220 innate immune response activating cell surface receptor signaling pathway; GO:0007166 cell surface receptor signaling pathway; GO:0071345 cellular response to cytokine stimulus; GO:0019538 protein metabolic process; GO:0043170 macromolecule metabolic process; GO:0051347 positive regulation of transferase activity; GO:1903362 regulation of cellular protein catabolic process; GO:0046903 secretion; GO:0044765 single-organism transport; GO:0002443 leukocyte mediated immunity; GO:0002758 innate immune response-activating signal transduction; GO:0031329 regulation of cellular catabolic process; GO:0009894 regulation of catabolic process; GO:0031323 regulation of cellular metabolic process; GO:2000058 regulation of protein ubiquitination involved in ubiquitin-dependent protein catabolic process; GO:1903506 regulation of nucleic acid-templated transcription; GO:0010948 negative regulation of cell cycle process; GO:0050790 regulation of catalytic activity; GO:0044710 single-organism metabolic process; GO:0032269 negative regulation of cellular protein metabolic process; GO:0010604 positive regulation of macromolecule metabolic process; GO:0006464 cellular protein modification process; GO:0002682 regulation of immune system process; GO:0031145 anaphase-promoting complex-dependent catabolic process; GO:0050794 regulation of cellular process; GO:0033554 cellular response to stress; GO:0007346 regulation of mitotic cell cycle; GO:0002283 neutrophil activation involved in immune response; GO:0009628 response to abiotic stimulus; GO:0031399 regulation of protein modification process; GO:0044267 cellular protein metabolic process; GO:2000060 positive regulation of protein ubiquitination involved in ubiquitin-dependent protein catabolic process; GO:0048523 negative regulation of cellular process; GO:0080134 regulation of response to stress; GO:0051239 regulation of multicellular organismal process; GO:0031349 positive regulation of defense response; GO:1902578 single-organism localization; GO:0002275 myeloid cell activation involved in immune response; GO:1901987 regulation of cell cycle phase transition; GO:0051338 regulation of transferase activity; GO:0051171 regulation of nitrogen compound metabolic process; GO:0010389 regulation of G2/M transition of mitotic cell cycle; GO:0002479 antigen processing and presentation of exogenous peptide antigen via MHC class I, TAP-dependent; GO:0009966 regulation of signal transduction; GO:0038061 NIK/NF-kappaB signaling; GO:0071456 cellular response to hypoxia; GO:0002253 activation of immune response; GO:0016192 vesicle-mediated transport; GO:0030162 regulation of proteolysis; GO:0044238 primary metabolic process; GO:0009892 negative regulation of metabolic process; GO:1904666 regulation of ubiquitin protein ligase activity; GO:0055085 transmembrane transport; GO:0051247 positive regulation of protein metabolic process; GO:0051438 regulation of ubiquitin-protein transferase activity; GO:0030111 regulation of Wnt signaling pathway; GO:0006793 phosphorus metabolic process; GO:0001775 cell activation; GO:0036293 response to decreased oxygen levels; GO:0051179 localization; GO:0048584 positive regulation of response to stimulus; GO:0050793 regulation of developmental process; GO:1903052 positive regulation of proteolysis involved in cellular protein catabolic process; GO:0006887 exocytosis; GO:0051444 negative regulation of ubiquitin-protein transferase activity; GO:0090090 negative regulation of canonical Wnt signaling pathway; GO:0051234 establishment of localization; GO:0035567 non-canonical Wnt signaling pathway; GO:1905330 regulation of morphogenesis of an epithelium; GO:0010646 regulation of cell communication; GO:0007154 cell communication; GO:1901991 negative regulation of mitotic cell cycle phase transition; GO:0045088 regulation of innate immune response; GO:0042590 antigen processing and presentation of exogenous peptide antigen via MHC class I; GO:0070887 cellular response to chemical stimulus; GO:0002274 myeloid leukocyte activation; GO:0050851 antigen receptor-mediated signaling pathway; GO:0010468 regulation of gene expression; GO:0030178 negative regulation of Wnt signaling pathway; GO:0048002 antigen processing and presentation of peptide antigen; GO:0002446 neutrophil mediated immunity; GO:0048522 positive regulation of cellular process; GO:0006511 ubiquitin-dependent protein catabolic process; GO:0070647 protein modification by small protein conjugation or removal; GO:0051348 negative regulation of transferase activity; GO:0032268 regulation of cellular protein metabolic process; GO:0050789 regulation of biological process; GO:0042221 response to chemical; GO:1905114 cell surface receptor signaling pathway involved in cell-cell signaling; GO:0019222 regulation of metabolic process; GO:0043299 leukocyte degranulation; GO:2000026 regulation of multicellular organismal development; GO:0002218 activation of innate immune response; GO:1904667 negative regulation of ubiquitin protein ligase activity; GO:0002252 immune effector process; GO:0071356 cellular response to tumor necrosis factor; GO:0019219 regulation of nucleobase-containing compound metabolic process; GO:0031324 negative regulation of cellular metabolic process; GO:0050896 response to stimulus; GO:0016579 protein deubiquitination; GO:1903322 positive regulation of protein modification by small protein conjugation or removal; GO:0006508 proteolysis; GO:0036230 granulocyte activation; GO:0009987 cellular process; GO:0051439 regulation of ubiquitin-protein ligase activity involved in mitotic cell cycle; GO:0033238 regulation of cellular amine metabolic process; GO:0043632 modification-dependent macromolecule catabolic process; GO:1903050 regulation of proteolysis involved in cellular protein catabolic process; GO:0044265 cellular macromolecule catabolic process; GO:0045089 positive regulation of innate immune response; GO:0031401 positive regulation of protein modification process; GO:0051437 positive regulation of ubiquitin-protein ligase activity involved in regulation of mitotic cell cycle transition; GO:0006357 regulation of transcription from RNA polymerase II promoter; GO:0010556 regulation of macromolecule biosynthetic process; GO:0048585 negative regulation of response to stimulus; GO:0043312 neutrophil degranulation; GO:0048518 positive regulation of biological process; GO:0051252 regulation of RNA metabolic process; GO:0051246 regulation of protein metabolic process; GO:0009057 macromolecule catabolic process; GO:0022603 regulation of anatomical structure morphogenesis; GO:0045732 positive regulation of protein catabolic process; GO:0009967 positive regulation of signal transduction; GO:0036294 cellular response to decreased oxygen levels; GO:0065007 biological regulation; </t>
  </si>
  <si>
    <t xml:space="preserve">GO:0034774 secretory granule lumen; GO:0016020 membrane; GO:0044421 extracellular region part; GO:0031410 cytoplasmic vesicle; GO:0005838 proteasome regulatory particle; GO:0005737 cytoplasm; GO:0031982 vesicle; GO:0044433 cytoplasmic vesicle part; GO:0032991 macromolecular complex; GO:0044424 intracellular part; GO:0035578 azurophil granule lumen; GO:0005623 cell; GO:0044422 organelle part; GO:0005775 vacuolar lumen; GO:1905369 endopeptidase complex; GO:0070062 extracellular exosome; GO:0031974 membrane-enclosed lumen; GO:0005654 nucleoplasm; GO:0031983 vesicle lumen; GO:1902494 catalytic complex; GO:0070013 intracellular organelle lumen; GO:0022624 proteasome accessory complex; GO:0005622 intracellular; GO:0044464 cell part; GO:0099503 secretory vesicle; GO:0005764 lysosome; GO:1903561 extracellular vesicle; GO:0030141 secretory granule; GO:1905368 peptidase complex; GO:0043227 membrane-bounded organelle; GO:0043233 organelle lumen; GO:0000323 lytic vacuole; GO:0097708 intracellular vesicle; GO:0043229 intracellular organelle; GO:0000502 proteasome complex; GO:0044446 intracellular organelle part; GO:0031981 nuclear lumen; GO:0012505 endomembrane system; GO:0005829 cytosol; GO:0005576 extracellular region; GO:0042582 azurophil granule; GO:0043226 organelle; GO:0043231 intracellular membrane-bounded organelle; GO:0005634 nucleus; GO:0060205 cytoplasmic vesicle lumen; GO:0005766 primary lysosome; GO:0044437 vacuolar part; GO:0005773 vacuole; GO:0043234 protein complex; GO:0043230 extracellular organelle; GO:0044444 cytoplasmic part; GO:0044428 nuclear part; </t>
  </si>
  <si>
    <t xml:space="preserve">GO:0030234 enzyme regulator activity; GO:0098772 molecular function regulator; GO:0005488 binding; </t>
  </si>
  <si>
    <t xml:space="preserve">K03032</t>
  </si>
  <si>
    <t xml:space="preserve">PSMD1; 26S proteasome regulatory subunit N2</t>
  </si>
  <si>
    <t xml:space="preserve">O00233</t>
  </si>
  <si>
    <t xml:space="preserve">26S proteasome non-ATPase regulatory subunit 9 OS=Homo sapiens</t>
  </si>
  <si>
    <t xml:space="preserve">PSMD9</t>
  </si>
  <si>
    <t xml:space="preserve">GO:0044700 single organism signaling; GO:0044085 cellular component biogenesis; GO:0010608 posttranscriptional regulation of gene expression; GO:0051443 positive regulation of ubiquitin-protein transferase activity; GO:0050796 regulation of insulin secretion; GO:0009891 positive regulation of biosynthetic process; GO:0002793 positive regulation of peptide secretion; GO:0031347 regulation of defense response; GO:0010564 regulation of cell cycle process; GO:0044237 cellular metabolic process; GO:1903364 positive regulation of cellular protein catabolic process; GO:0008152 metabolic process; GO:0065003 macromolecular complex assembly; GO:0044093 positive regulation of molecular function; GO:0090263 positive regulation of canonical Wnt signaling pathway; GO:1901990 regulation of mitotic cell cycle phase transition; GO:0016055 Wnt signaling pathway; GO:0051051 negative regulation of transport; GO:0000278 mitotic cell cycle; GO:0051716 cellular response to stimulus; GO:0050709 negative regulation of protein secretion; GO:0006521 regulation of cellular amino acid metabolic process; GO:0080090 regulation of primary metabolic process; GO:0010972 negative regulation of G2/M transition of mitotic cell cycle; GO:1903531 negative regulation of secretion by cell; GO:0044763 single-organism cellular process; GO:0060828 regulation of canonical Wnt signaling pathway; GO:0043086 negative regulation of catalytic activity; GO:0033209 tumor necrosis factor-mediated signaling pathway; GO:0050776 regulation of immune response; GO:0006810 transport; GO:0000165 MAPK cascade; GO:1901575 organic substance catabolic process; GO:0019884 antigen processing and presentation of exogenous antigen; GO:0007267 cell-cell signaling; GO:0002223 stimulatory C-type lectin receptor signaling pathway; GO:0030163 protein catabolic process; GO:0048583 regulation of response to stimulus; GO:0010557 positive regulation of macromolecule biosynthetic process; GO:0044260 cellular macromolecule metabolic process; GO:0060071 Wnt signaling pathway, planar cell polarity pathway; GO:0051436 negative regulation of ubiquitin-protein ligase activity involved in mitotic cell cycle; GO:0051223 regulation of protein transport; GO:2000112 regulation of cellular macromolecule biosynthetic process; GO:0016310 phosphorylation; GO:0002429 immune response-activating cell surface receptor signaling pathway; GO:0048519 negative regulation of biological process; GO:1903047 mitotic cell cycle process; GO:0090277 positive regulation of peptide hormone secretion; GO:0043487 regulation of RNA stability; GO:0000209 protein polyubiquitination; GO:0023057 negative regulation of signaling; GO:0010648 negative regulation of cell communication; GO:0009889 regulation of biosynthetic process; GO:0009896 positive regulation of catabolic process; GO:0043620 regulation of DNA-templated transcription in response to stress; GO:0070482 response to oxygen levels; GO:0044248 cellular catabolic process; GO:1902680 positive regulation of RNA biosynthetic process; GO:0042176 regulation of protein catabolic process; GO:0038093 Fc receptor signaling pathway; GO:0050778 positive regulation of immune response; GO:0023014 signal transduction by protein phosphorylation; GO:0006950 response to stress; GO:0031146 SCF-dependent proteasomal ubiquitin-dependent protein catabolic process; GO:0016567 protein ubiquitination; GO:0002376 immune system process; GO:0010033 response to organic substance; GO:0043618 regulation of transcription from RNA polymerase II promoter in response to stress; GO:1903508 positive regulation of nucleic acid-templated transcription; GO:1903321 negative regulation of protein modification by small protein conjugation or removal; GO:0046888 negative regulation of hormone secretion; GO:0031398 positive regulation of protein ubiquitination; GO:0032446 protein modification by small protein conjugation; GO:0031325 positive regulation of cellular metabolic process; GO:0030177 positive regulation of Wnt signaling pathway; GO:1904668 positive regulation of ubiquitin protein ligase activity; GO:0043161 proteasome-mediated ubiquitin-dependent protein catabolic process; GO:0043412 macromolecule modification; GO:0070646 protein modification by small protein removal; GO:0009968 negative regulation of signal transduction; GO:0031331 positive regulation of cellular catabolic process; GO:0023051 regulation of signaling; GO:0044699 single-organism process; GO:0051046 regulation of secretion; GO:0031400 negative regulation of protein modification process; GO:0006796 phosphate-containing compound metabolic process; GO:0031396 regulation of protein ubiquitination; GO:2001141 regulation of RNA biosynthetic process; GO:0007165 signal transduction; GO:0045930 negative regulation of mitotic cell cycle; GO:0090278 negative regulation of peptide hormone secretion; GO:0009893 positive regulation of metabolic process; GO:0051173 positive regulation of nitrogen compound metabolic process; GO:0002768 immune response-regulating cell surface receptor signaling pathway; GO:0034612 response to tumor necrosis factor; GO:0051726 regulation of cell cycle; GO:0002478 antigen processing and presentation of exogenous peptide antigen; GO:0034097 response to cytokine; GO:0031326 regulation of cellular biosynthetic process; GO:0002764 immune response-regulating signaling pathway; GO:0023052 signaling; GO:1903530 regulation of secretion by cell; GO:0010605 negative regulation of macromolecule metabolic process; GO:0198738 cell-cell signaling by wnt; GO:0010565 regulation of cellular ketone metabolic process; GO:0065009 regulation of molecular function; GO:0044092 negative regulation of molecular function; GO:0036211 protein modification process; GO:0070271 protein complex biogenesis; GO:0051222 positive regulation of protein transport; GO:0090175 regulation of establishment of planar polarity; GO:0016043 cellular component organization; GO:0051603 proteolysis involved in cellular protein catabolic process; GO:0045786 negative regulation of cell cycle; GO:0044257 cellular protein catabolic process; GO:1903320 regulation of protein modification by small protein conjugation or removal; GO:1901988 negative regulation of cell cycle phase transition; GO:0060255 regulation of macromolecule metabolic process; GO:0071310 cellular response to organic substance; GO:0010498 proteasomal protein catabolic process; GO:0071704 organic substance metabolic process; GO:0045862 positive regulation of proteolysis; GO:2000027 regulation of organ morphogenesis; GO:0006468 protein phosphorylation; GO:0023056 positive regulation of signaling; GO:0001666 response to hypoxia; GO:0002757 immune response-activating signal transduction; GO:0010647 positive regulation of cell communication; GO:0071453 cellular response to oxygen levels; GO:0019221 cytokine-mediated signaling pathway; GO:0043623 cellular protein complex assembly; GO:0031397 negative regulation of protein ubiquitination; GO:0034622 cellular macromolecular complex assembly; GO:0032024 positive regulation of insulin secretion; GO:0006355 regulation of transcription, DNA-templated; GO:0035556 intracellular signal transduction; GO:0019941 modification-dependent protein catabolic process; GO:0051049 regulation of transport; GO:0002474 antigen processing and presentation of peptide antigen via MHC class I; GO:0061418 regulation of transcription from RNA polymerase II promoter in response to hypoxia; GO:1902749 regulation of cell cycle G2/M phase transition; GO:0043488 regulation of mRNA stability; GO:0043085 positive regulation of catalytic activity; GO:0043933 macromolecular complex subunit organization; GO:0019882 antigen processing and presentation; GO:0050852 T cell receptor signaling pathway; GO:0002684 positive regulation of immune system process; GO:0038095 Fc-epsilon receptor signaling pathway; GO:0051248 negative regulation of protein metabolic process; GO:1904950 negative regulation of establishment of protein localization; GO:0022402 cell cycle process; GO:1902750 negative regulation of cell cycle G2/M phase transition; GO:0009056 catabolic process; GO:0007049 cell cycle; GO:0071840 cellular component organization or biogenesis; GO:0065008 regulation of biological quality; GO:0032270 positive regulation of cellular protein metabolic process; GO:0002220 innate immune response activating cell surface receptor signaling pathway; GO:0007166 cell surface receptor signaling pathway; GO:0071345 cellular response to cytokine stimulus; GO:0032879 regulation of localization; GO:0019538 protein metabolic process; GO:0043170 macromolecule metabolic process; GO:0051347 positive regulation of transferase activity; GO:1903362 regulation of cellular protein catabolic process; GO:0002758 innate immune response-activating signal transduction; GO:0031329 regulation of cellular catabolic process; GO:0045893 positive regulation of transcription, DNA-templated; GO:0009894 regulation of catabolic process; GO:0031323 regulation of cellular metabolic process; GO:1903506 regulation of nucleic acid-templated transcription; GO:2000058 regulation of protein ubiquitination involved in ubiquitin-dependent protein catabolic process; GO:0046883 regulation of hormone secretion; GO:0010948 negative regulation of cell cycle process; GO:0032269 negative regulation of cellular protein metabolic process; GO:0050790 regulation of catalytic activity; GO:0044710 single-organism metabolic process; GO:0050714 positive regulation of protein secretion; GO:0010817 regulation of hormone levels; GO:0010604 positive regulation of macromolecule metabolic process; GO:0006464 cellular protein modification process; GO:0002682 regulation of immune system process; GO:0031145 anaphase-promoting complex-dependent catabolic process; GO:0051047 positive regulation of secretion; GO:0050794 regulation of cellular process; GO:0043248 proteasome assembly; GO:0033554 cellular response to stress; GO:0007346 regulation of mitotic cell cycle; GO:0009628 response to abiotic stimulus; GO:0031399 regulation of protein modification process; GO:0044267 cellular protein metabolic process; GO:2000060 positive regulation of protein ubiquitination involved in ubiquitin-dependent protein catabolic process; GO:0048523 negative regulation of cellular process; GO:0080134 regulation of response to stress; GO:0051239 regulation of multicellular organismal process; GO:0031349 positive regulation of defense response; GO:1901987 regulation of cell cycle phase transition; GO:0010628 positive regulation of gene expression; GO:0051338 regulation of transferase activity; GO:0051171 regulation of nitrogen compound metabolic process; GO:0010389 regulation of G2/M transition of mitotic cell cycle; GO:0002479 antigen processing and presentation of exogenous peptide antigen via MHC class I, TAP-dependent; GO:0032880 regulation of protein localization; GO:0009966 regulation of signal transduction; GO:0006461 protein complex assembly; GO:0070682 proteasome regulatory particle assembly; GO:0038061 NIK/NF-kappaB signaling; GO:0071456 cellular response to hypoxia; GO:0090087 regulation of peptide transport; GO:0002253 activation of immune response; GO:0051254 positive regulation of RNA metabolic process; GO:0051224 negative regulation of protein transport; GO:0030162 regulation of proteolysis; GO:0044238 primary metabolic process; GO:0009892 negative regulation of metabolic process; GO:1904666 regulation of ubiquitin protein ligase activity; GO:0055085 transmembrane transport; GO:0051247 positive regulation of protein metabolic process; GO:1904951 positive regulation of establishment of protein localization; GO:0051438 regulation of ubiquitin-protein transferase activity; GO:0030111 regulation of Wnt signaling pathway; GO:0006793 phosphorus metabolic process; GO:0046887 positive regulation of hormone secretion; GO:0036293 response to decreased oxygen levels; GO:0048584 positive regulation of response to stimulus; GO:0031328 positive regulation of cellular biosynthetic process; GO:0051179 localization; GO:0050793 regulation of developmental process; GO:1903052 positive regulation of proteolysis involved in cellular protein catabolic process; GO:0051444 negative regulation of ubiquitin-protein transferase activity; GO:0090090 negative regulation of canonical Wnt signaling pathway; GO:0051234 establishment of localization; GO:0035567 non-canonical Wnt signaling pathway; GO:1905330 regulation of morphogenesis of an epithelium; GO:0010646 regulation of cell communication; GO:0007154 cell communication; GO:0022607 cellular component assembly; GO:1901991 negative regulation of mitotic cell cycle phase transition; GO:0045088 regulation of innate immune response; GO:0042590 antigen processing and presentation of exogenous peptide antigen via MHC class I; GO:0070887 cellular response to chemical stimulus; GO:0050851 antigen receptor-mediated signaling pathway; GO:0010468 regulation of gene expression; GO:0071822 protein complex subunit organization; GO:0030178 negative regulation of Wnt signaling pathway; GO:0048002 antigen processing and presentation of peptide antigen; GO:0048522 positive regulation of cellular process; GO:0006511 ubiquitin-dependent protein catabolic process; GO:0051348 negative regulation of transferase activity; GO:0070647 protein modification by small protein conjugation or removal; GO:0002792 negative regulation of peptide secretion; GO:0051050 positive regulation of transport; GO:0051048 negative regulation of secretion; GO:0050789 regulation of biological process; GO:0032268 regulation of cellular protein metabolic process; GO:0042221 response to chemical; GO:1905114 cell surface receptor signaling pathway involved in cell-cell signaling; GO:1903532 positive regulation of secretion by cell; GO:0019222 regulation of metabolic process; GO:2000026 regulation of multicellular organismal development; GO:1904667 negative regulation of ubiquitin protein ligase activity; GO:0002218 activation of innate immune response; GO:0071356 cellular response to tumor necrosis factor; GO:0019219 regulation of nucleobase-containing compound metabolic process; GO:0031324 negative regulation of cellular metabolic process; GO:0050896 response to stimulus; GO:0016579 protein deubiquitination; GO:0070201 regulation of establishment of protein localization; GO:0002791 regulation of peptide secretion; GO:1903322 positive regulation of protein modification by small protein conjugation or removal; GO:0006508 proteolysis; GO:0050708 regulation of protein secretion; GO:0051439 regulation of ubiquitin-protein ligase activity involved in mitotic cell cycle; GO:0009987 cellular process; GO:0033238 regulation of cellular amine metabolic process; GO:0043632 modification-dependent macromolecule catabolic process; GO:0044265 cellular macromolecule catabolic process; GO:1903050 regulation of proteolysis involved in cellular protein catabolic process; GO:0045089 positive regulation of innate immune response; GO:0051437 positive regulation of ubiquitin-protein ligase activity involved in regulation of mitotic cell cycle transition; GO:0031401 positive regulation of protein modification process; GO:0006357 regulation of transcription from RNA polymerase II promoter; GO:0010556 regulation of macromolecule biosynthetic process; GO:0048585 negative regulation of response to stimulus; GO:0048518 positive regulation of biological process; GO:0051252 regulation of RNA metabolic process; GO:0051246 regulation of protein metabolic process; GO:0022603 regulation of anatomical structure morphogenesis; GO:0009057 macromolecule catabolic process; GO:0090276 regulation of peptide hormone secretion; GO:0046676 negative regulation of insulin secretion; GO:0045935 positive regulation of nucleobase-containing compound metabolic process; GO:0009967 positive regulation of signal transduction; GO:0045732 positive regulation of protein catabolic process; GO:0036294 cellular response to decreased oxygen levels; GO:0065007 biological regulation; </t>
  </si>
  <si>
    <t xml:space="preserve">GO:0043229 intracellular organelle; GO:0000502 proteasome complex; GO:0005838 proteasome regulatory particle; GO:0044446 intracellular organelle part; GO:0005737 cytoplasm; GO:0031981 nuclear lumen; GO:0032991 macromolecular complex; GO:0044424 intracellular part; GO:0005829 cytosol; GO:0005623 cell; GO:0044422 organelle part; GO:1905369 endopeptidase complex; GO:0031974 membrane-enclosed lumen; GO:0043231 intracellular membrane-bounded organelle; GO:0043226 organelle; GO:0005634 nucleus; GO:0005654 nucleoplasm; GO:1902494 catalytic complex; GO:0070013 intracellular organelle lumen; GO:0022624 proteasome accessory complex; GO:0005622 intracellular; GO:0044464 cell part; GO:1905368 peptidase complex; GO:0043227 membrane-bounded organelle; GO:0043234 protein complex; GO:0044444 cytoplasmic part; GO:0043233 organelle lumen; GO:0044428 nuclear part; </t>
  </si>
  <si>
    <t xml:space="preserve">GO:0000989 transcription factor activity, transcription factor binding; GO:0003713 transcription coactivator activity; GO:0043425 bHLH transcription factor binding; GO:0005515 protein binding; GO:0003712 transcription cofactor activity; GO:0000988 transcription factor activity, protein binding; GO:0008134 transcription factor binding; GO:0005488 binding; </t>
  </si>
  <si>
    <t xml:space="preserve">K06693</t>
  </si>
  <si>
    <t xml:space="preserve">IPR001478; </t>
  </si>
  <si>
    <t xml:space="preserve">PDZ domain; 
</t>
  </si>
  <si>
    <t xml:space="preserve">O00231</t>
  </si>
  <si>
    <t xml:space="preserve">26S proteasome non-ATPase regulatory subunit 11 OS=Homo sapiens</t>
  </si>
  <si>
    <t xml:space="preserve">PSMD11</t>
  </si>
  <si>
    <t xml:space="preserve">GO:0044700 single organism signaling; GO:0044085 cellular component biogenesis; GO:0010608 posttranscriptional regulation of gene expression; GO:0051443 positive regulation of ubiquitin-protein transferase activity; GO:0031347 regulation of defense response; GO:0010564 regulation of cell cycle process; GO:0044237 cellular metabolic process; GO:1903364 positive regulation of cellular protein catabolic process; GO:0008152 metabolic process; GO:0065003 macromolecular complex assembly; GO:0044093 positive regulation of molecular function; GO:0090263 positive regulation of canonical Wnt signaling pathway; GO:1901990 regulation of mitotic cell cycle phase transition; GO:0016055 Wnt signaling pathway; GO:0000278 mitotic cell cycle; GO:0051716 cellular response to stimulus; GO:0006521 regulation of cellular amino acid metabolic process; GO:0080090 regulation of primary metabolic process; GO:0010972 negative regulation of G2/M transition of mitotic cell cycle; GO:0044763 single-organism cellular process; GO:0060828 regulation of canonical Wnt signaling pathway; GO:0043086 negative regulation of catalytic activity; GO:0033209 tumor necrosis factor-mediated signaling pathway; GO:0050776 regulation of immune response; GO:0006810 transport; GO:0000165 MAPK cascade; GO:1901575 organic substance catabolic process; GO:0019884 antigen processing and presentation of exogenous antigen; GO:0007267 cell-cell signaling; GO:0002223 stimulatory C-type lectin receptor signaling pathway; GO:0030163 protein catabolic process; GO:0048583 regulation of response to stimulus; GO:0044260 cellular macromolecule metabolic process; GO:0060071 Wnt signaling pathway, planar cell polarity pathway; GO:0051436 negative regulation of ubiquitin-protein ligase activity involved in mitotic cell cycle; GO:2000112 regulation of cellular macromolecule biosynthetic process; GO:0016310 phosphorylation; GO:0002429 immune response-activating cell surface receptor signaling pathway; GO:0048519 negative regulation of biological process; GO:1903047 mitotic cell cycle process; GO:0043487 regulation of RNA stability; GO:0000209 protein polyubiquitination; GO:0023057 negative regulation of signaling; GO:0010648 negative regulation of cell communication; GO:0009889 regulation of biosynthetic process; GO:0009896 positive regulation of catabolic process; GO:0043620 regulation of DNA-templated transcription in response to stress; GO:0070482 response to oxygen levels; GO:0044248 cellular catabolic process; GO:0042176 regulation of protein catabolic process; GO:0038093 Fc receptor signaling pathway; GO:0050778 positive regulation of immune response; GO:0023014 signal transduction by protein phosphorylation; GO:0006950 response to stress; GO:0031146 SCF-dependent proteasomal ubiquitin-dependent protein catabolic process; GO:0016567 protein ubiquitination; GO:0002376 immune system process; GO:0010033 response to organic substance; GO:0002263 cell activation involved in immune response; GO:0043618 regulation of transcription from RNA polymerase II promoter in response to stress; GO:1903321 negative regulation of protein modification by small protein conjugation or removal; GO:0045055 regulated exocytosis; GO:0031398 positive regulation of protein ubiquitination; GO:0032446 protein modification by small protein conjugation; GO:0031325 positive regulation of cellular metabolic process; GO:0048863 stem cell differentiation; GO:0030177 positive regulation of Wnt signaling pathway; GO:1904668 positive regulation of ubiquitin protein ligase activity; GO:0043161 proteasome-mediated ubiquitin-dependent protein catabolic process; GO:0006955 immune response; GO:0043412 macromolecule modification; GO:0070646 protein modification by small protein removal; GO:0009968 negative regulation of signal transduction; GO:0048869 cellular developmental process; GO:0023051 regulation of signaling; GO:0031331 positive regulation of cellular catabolic process; GO:0044699 single-organism process; GO:0031400 negative regulation of protein modification process; GO:0006796 phosphate-containing compound metabolic process; GO:0031396 regulation of protein ubiquitination; GO:2001141 regulation of RNA biosynthetic process; GO:0007165 signal transduction; GO:0045930 negative regulation of mitotic cell cycle; GO:0009893 positive regulation of metabolic process; GO:0002768 immune response-regulating cell surface receptor signaling pathway; GO:0034612 response to tumor necrosis factor; GO:0002478 antigen processing and presentation of exogenous peptide antigen; GO:0051726 regulation of cell cycle; GO:0034097 response to cytokine; GO:0031326 regulation of cellular biosynthetic process; GO:0002764 immune response-regulating signaling pathway; GO:0023052 signaling; GO:0010605 negative regulation of macromolecule metabolic process; GO:0002444 myeloid leukocyte mediated immunity; GO:0198738 cell-cell signaling by wnt; GO:0010565 regulation of cellular ketone metabolic process; GO:0032940 secretion by cell; GO:0065009 regulation of molecular function; GO:0044092 negative regulation of molecular function; GO:0070271 protein complex biogenesis; GO:0036211 protein modification process; GO:0090175 regulation of establishment of planar polarity; GO:0016043 cellular component organization; GO:0051603 proteolysis involved in cellular protein catabolic process; GO:0045786 negative regulation of cell cycle; GO:0044257 cellular protein catabolic process; GO:1901988 negative regulation of cell cycle phase transition; GO:1903320 regulation of protein modification by small protein conjugation or removal; GO:0060255 regulation of macromolecule metabolic process; GO:0071310 cellular response to organic substance; GO:0010498 proteasomal protein catabolic process; GO:0071704 organic substance metabolic process; GO:0030154 cell differentiation; GO:0045862 positive regulation of proteolysis; GO:2000027 regulation of organ morphogenesis; GO:0006468 protein phosphorylation; GO:0023056 positive regulation of signaling; GO:0001666 response to hypoxia; GO:0002757 immune response-activating signal transduction; GO:0010647 positive regulation of cell communication; GO:0071453 cellular response to oxygen levels; GO:0019221 cytokine-mediated signaling pathway; GO:0043623 cellular protein complex assembly; GO:0031397 negative regulation of protein ubiquitination; GO:0034622 cellular macromolecular complex assembly; GO:0006355 regulation of transcription, DNA-templated; GO:0035556 intracellular signal transduction; GO:0019941 modification-dependent protein catabolic process; GO:0002474 antigen processing and presentation of peptide antigen via MHC class I; GO:0061418 regulation of transcription from RNA polymerase II promoter in response to hypoxia; GO:1902749 regulation of cell cycle G2/M phase transition; GO:0043488 regulation of mRNA stability; GO:0043085 positive regulation of catalytic activity; GO:0043933 macromolecular complex subunit organization; GO:0002366 leukocyte activation involved in immune response; GO:0019882 antigen processing and presentation; GO:0042119 neutrophil activation; GO:0050852 T cell receptor signaling pathway; GO:0002684 positive regulation of immune system process; GO:0038095 Fc-epsilon receptor signaling pathway; GO:0051248 negative regulation of protein metabolic process; GO:0022402 cell cycle process; GO:1902750 negative regulation of cell cycle G2/M phase transition; GO:0009056 catabolic process; GO:0007049 cell cycle; GO:0071840 cellular component organization or biogenesis; GO:0065008 regulation of biological quality; GO:0032270 positive regulation of cellular protein metabolic process; GO:0045321 leukocyte activation; GO:0002220 innate immune response activating cell surface receptor signaling pathway; GO:0007166 cell surface receptor signaling pathway; GO:0071345 cellular response to cytokine stimulus; GO:0019538 protein metabolic process; GO:0043170 macromolecule metabolic process; GO:0051347 positive regulation of transferase activity; GO:1903362 regulation of cellular protein catabolic process; GO:0046903 secretion; GO:0044765 single-organism transport; GO:0002443 leukocyte mediated immunity; GO:0002758 innate immune response-activating signal transduction; GO:0031329 regulation of cellular catabolic process; GO:0009894 regulation of catabolic process; GO:0031323 regulation of cellular metabolic process; GO:2000058 regulation of protein ubiquitination involved in ubiquitin-dependent protein catabolic process; GO:1903506 regulation of nucleic acid-templated transcription; GO:0010948 negative regulation of cell cycle process; GO:0032269 negative regulation of cellular protein metabolic process; GO:0050790 regulation of catalytic activity; GO:0044710 single-organism metabolic process; GO:0010604 positive regulation of macromolecule metabolic process; GO:0006464 cellular protein modification process; GO:0002682 regulation of immune system process; GO:0031145 anaphase-promoting complex-dependent catabolic process; GO:0050794 regulation of cellular process; GO:0043248 proteasome assembly; GO:0033554 cellular response to stress; GO:0007346 regulation of mitotic cell cycle; GO:0002283 neutrophil activation involved in immune response; GO:0009628 response to abiotic stimulus; GO:0031399 regulation of protein modification process; GO:0044267 cellular protein metabolic process; GO:2000060 positive regulation of protein ubiquitination involved in ubiquitin-dependent protein catabolic process; GO:0048523 negative regulation of cellular process; GO:0080134 regulation of response to stress; GO:0051239 regulation of multicellular organismal process; GO:0031349 positive regulation of defense response; GO:1902578 single-organism localization; GO:0002275 myeloid cell activation involved in immune response; GO:1901987 regulation of cell cycle phase transition; GO:0051338 regulation of transferase activity; GO:0051171 regulation of nitrogen compound metabolic process; GO:0010389 regulation of G2/M transition of mitotic cell cycle; GO:0002479 antigen processing and presentation of exogenous peptide antigen via MHC class I, TAP-dependent; GO:0009966 regulation of signal transduction; GO:0006461 protein complex assembly; GO:0038061 NIK/NF-kappaB signaling; GO:0071456 cellular response to hypoxia; GO:0002253 activation of immune response; GO:0016192 vesicle-mediated transport; GO:0030162 regulation of proteolysis; GO:0044238 primary metabolic process; GO:0009892 negative regulation of metabolic process; GO:1904666 regulation of ubiquitin protein ligase activity; GO:0055085 transmembrane transport; GO:0051247 positive regulation of protein metabolic process; GO:0051438 regulation of ubiquitin-protein transferase activity; GO:0030111 regulation of Wnt signaling pathway; GO:0006793 phosphorus metabolic process; GO:0001775 cell activation; GO:0036293 response to decreased oxygen levels; GO:0048584 positive regulation of response to stimulus; GO:0051179 localization; GO:0050793 regulation of developmental process; GO:1903052 positive regulation of proteolysis involved in cellular protein catabolic process; GO:0006887 exocytosis; GO:0051444 negative regulation of ubiquitin-protein transferase activity; GO:0090090 negative regulation of canonical Wnt signaling pathway; GO:0051234 establishment of localization; GO:0035567 non-canonical Wnt signaling pathway; GO:1905330 regulation of morphogenesis of an epithelium; GO:0010646 regulation of cell communication; GO:0007154 cell communication; GO:1901991 negative regulation of mitotic cell cycle phase transition; GO:0022607 cellular component assembly; GO:0045088 regulation of innate immune response; GO:0042590 antigen processing and presentation of exogenous peptide antigen via MHC class I; GO:0070887 cellular response to chemical stimulus; GO:0002274 myeloid leukocyte activation; GO:0050851 antigen receptor-mediated signaling pathway; GO:0032502 developmental process; GO:0010468 regulation of gene expression; GO:0071822 protein complex subunit organization; GO:0030178 negative regulation of Wnt signaling pathway; GO:0048002 antigen processing and presentation of peptide antigen; GO:0002446 neutrophil mediated immunity; GO:0048522 positive regulation of cellular process; GO:0006511 ubiquitin-dependent protein catabolic process; GO:0051348 negative regulation of transferase activity; GO:0070647 protein modification by small protein conjugation or removal; GO:0050789 regulation of biological process; GO:0032268 regulation of cellular protein metabolic process; GO:0042221 response to chemical; GO:1905114 cell surface receptor signaling pathway involved in cell-cell signaling; GO:0019222 regulation of metabolic process; GO:0043299 leukocyte degranulation; GO:2000026 regulation of multicellular organismal development; GO:1904667 negative regulation of ubiquitin protein ligase activity; GO:0002218 activation of innate immune response; GO:0002252 immune effector process; GO:0071356 cellular response to tumor necrosis factor; GO:0019219 regulation of nucleobase-containing compound metabolic process; GO:0031324 negative regulation of cellular metabolic process; GO:0050896 response to stimulus; GO:0016579 protein deubiquitination; GO:1903322 positive regulation of protein modification by small protein conjugation or removal; GO:0006508 proteolysis; GO:0036230 granulocyte activation; GO:0051439 regulation of ubiquitin-protein ligase activity involved in mitotic cell cycle; GO:0009987 cellular process; GO:0033238 regulation of cellular amine metabolic process; GO:0043632 modification-dependent macromolecule catabolic process; GO:1903050 regulation of proteolysis involved in cellular protein catabolic process; GO:0044265 cellular macromolecule catabolic process; GO:0045089 positive regulation of innate immune response; GO:0051437 positive regulation of ubiquitin-protein ligase activity involved in regulation of mitotic cell cycle transition; GO:0031401 positive regulation of protein modification process; GO:0006357 regulation of transcription from RNA polymerase II promoter; GO:0010556 regulation of macromolecule biosynthetic process; GO:0048585 negative regulation of response to stimulus; GO:0043312 neutrophil degranulation; GO:0048518 positive regulation of biological process; GO:0051252 regulation of RNA metabolic process; GO:0051246 regulation of protein metabolic process; GO:0044767 single-organism developmental process; GO:0009057 macromolecule catabolic process; GO:0022603 regulation of anatomical structure morphogenesis; GO:0009967 positive regulation of signal transduction; GO:0045732 positive regulation of protein catabolic process; GO:0036294 cellular response to decreased oxygen levels; GO:0065007 biological regulation; </t>
  </si>
  <si>
    <t xml:space="preserve">K03036</t>
  </si>
  <si>
    <t xml:space="preserve">PSMD11; 26S proteasome regulatory subunit N6</t>
  </si>
  <si>
    <t xml:space="preserve">IPR000717; IPR011991; IPR011990; </t>
  </si>
  <si>
    <t xml:space="preserve">Proteasome component (PCI) domain; Winged helix-turn-helix DNA-binding domain; Tetratricopeptide-like helical domain; 
</t>
  </si>
  <si>
    <t xml:space="preserve">O75832</t>
  </si>
  <si>
    <t xml:space="preserve">26S proteasome non-ATPase regulatory subunit 10 OS=Homo sapiens</t>
  </si>
  <si>
    <t xml:space="preserve">PSMD10</t>
  </si>
  <si>
    <t xml:space="preserve">GO:0044700 single organism signaling; GO:0044085 cellular component biogenesis; GO:0010941 regulation of cell death; GO:0010608 posttranscriptional regulation of gene expression; GO:0032436 positive regulation of proteasomal ubiquitin-dependent protein catabolic process; GO:0051443 positive regulation of ubiquitin-protein transferase activity; GO:0090201 negative regulation of release of cytochrome c from mitochondria; GO:0090317 negative regulation of intracellular protein transport; GO:0031347 regulation of defense response; GO:0010564 regulation of cell cycle process; GO:0044237 cellular metabolic process; GO:0010821 regulation of mitochondrion organization; GO:0032088 negative regulation of NF-kappaB transcription factor activity; GO:0045927 positive regulation of growth; GO:0001558 regulation of cell growth; GO:0071900 regulation of protein serine/threonine kinase activity; GO:1903364 positive regulation of cellular protein catabolic process; GO:0008152 metabolic process; GO:0065003 macromolecular complex assembly; GO:0044093 positive regulation of molecular function; GO:0090263 positive regulation of canonical Wnt signaling pathway; GO:0043122 regulation of I-kappaB kinase/NF-kappaB signaling; GO:1901990 regulation of mitotic cell cycle phase transition; GO:0016055 Wnt signaling pathway; GO:1900181 negative regulation of protein localization to nucleus; GO:0051051 negative regulation of transport; GO:0051220 cytoplasmic sequestering of protein; GO:0000278 mitotic cell cycle; GO:0042325 regulation of phosphorylation; GO:0051716 cellular response to stimulus; GO:0006521 regulation of cellular amino acid metabolic process; GO:0045737 positive regulation of cyclin-dependent protein serine/threonine kinase activity; GO:0030307 positive regulation of cell growth; GO:0080090 regulation of primary metabolic process; GO:0010972 negative regulation of G2/M transition of mitotic cell cycle; GO:0044763 single-organism cellular process; GO:0060828 regulation of canonical Wnt signaling pathway; GO:0043086 negative regulation of catalytic activity; GO:0033209 tumor necrosis factor-mediated signaling pathway; GO:0050776 regulation of immune response; GO:2001234 negative regulation of apoptotic signaling pathway; GO:0006810 transport; GO:0000165 MAPK cascade; GO:1901575 organic substance catabolic process; GO:0019884 antigen processing and presentation of exogenous antigen; GO:0007267 cell-cell signaling; GO:0002223 stimulatory C-type lectin receptor signaling pathway; GO:0080135 regulation of cellular response to stress; GO:1902532 negative regulation of intracellular signal transduction; GO:0030163 protein catabolic process; GO:0048583 regulation of response to stimulus; GO:0061136 regulation of proteasomal protein catabolic process; GO:0044260 cellular macromolecule metabolic process; GO:0060071 Wnt signaling pathway, planar cell polarity pathway; GO:0051436 negative regulation of ubiquitin-protein ligase activity involved in mitotic cell cycle; GO:0051223 regulation of protein transport; GO:0051172 negative regulation of nitrogen compound metabolic process; GO:0060548 negative regulation of cell death; GO:0000079 regulation of cyclin-dependent protein serine/threonine kinase activity; GO:2000112 regulation of cellular macromolecule biosynthetic process; GO:0043516 regulation of DNA damage response, signal transduction by p53 class mediator; GO:0016310 phosphorylation; GO:0002429 immune response-activating cell surface receptor signaling pathway; GO:0048519 negative regulation of biological process; GO:1903047 mitotic cell cycle process; GO:0043487 regulation of RNA stability; GO:0000209 protein polyubiquitination; GO:0042990 regulation of transcription factor import into nucleus; GO:0045892 negative regulation of transcription, DNA-templated; GO:0023057 negative regulation of signaling; GO:0010648 negative regulation of cell communication; GO:0009889 regulation of biosynthetic process; GO:0009896 positive regulation of catabolic process; GO:0043620 regulation of DNA-templated transcription in response to stress; GO:0070482 response to oxygen levels; GO:0044248 cellular catabolic process; GO:0042176 regulation of protein catabolic process; GO:0038093 Fc receptor signaling pathway; GO:0034613 cellular protein localization; GO:0050778 positive regulation of immune response; GO:0023014 signal transduction by protein phosphorylation; GO:1901797 negative regulation of signal transduction by p53 class mediator; GO:0006950 response to stress; GO:0031146 SCF-dependent proteasomal ubiquitin-dependent protein catabolic process; GO:0016567 protein ubiquitination; GO:0002376 immune system process; GO:0010033 response to organic substance; GO:0043618 regulation of transcription from RNA polymerase II promoter in response to stress; GO:1903321 negative regulation of protein modification by small protein conjugation or removal; GO:0009890 negative regulation of biosynthetic process; GO:0031398 positive regulation of protein ubiquitination; GO:0032446 protein modification by small protein conjugation; GO:0031325 positive regulation of cellular metabolic process; GO:0030177 positive regulation of Wnt signaling pathway; GO:1904668 positive regulation of ubiquitin protein ligase activity; GO:0043161 proteasome-mediated ubiquitin-dependent protein catabolic process; GO:0043412 macromolecule modification; GO:0045936 negative regulation of phosphate metabolic process; GO:1903827 regulation of cellular protein localization; GO:0070646 protein modification by small protein removal; GO:0043433 negative regulation of sequence-specific DNA binding transcription factor activity; GO:0009968 negative regulation of signal transduction; GO:0031331 positive regulation of cellular catabolic process; GO:0023051 regulation of signaling; GO:0044699 single-organism process; GO:0051253 negative regulation of RNA metabolic process; GO:0031400 negative regulation of protein modification process; GO:0006796 phosphate-containing compound metabolic process; GO:0031396 regulation of protein ubiquitination; GO:2001141 regulation of RNA biosynthetic process; GO:0045930 negative regulation of mitotic cell cycle; GO:0007165 signal transduction; GO:0042306 regulation of protein import into nucleus; GO:0009893 positive regulation of metabolic process; GO:0006915 apoptotic process; GO:0002768 immune response-regulating cell surface receptor signaling pathway; GO:0034612 response to tumor necrosis factor; GO:0033674 positive regulation of kinase activity; GO:0033036 macromolecule localization; GO:0051726 regulation of cell cycle; GO:0002478 antigen processing and presentation of exogenous peptide antigen; GO:0042994 cytoplasmic sequestering of transcription factor; GO:0045937 positive regulation of phosphate metabolic process; GO:0034097 response to cytokine; GO:0031326 regulation of cellular biosynthetic process; GO:0042345 regulation of NF-kappaB import into nucleus; GO:0002764 immune response-regulating signaling pathway; GO:0023052 signaling; GO:0010605 negative regulation of macromolecule metabolic process; GO:0198738 cell-cell signaling by wnt; GO:0010565 regulation of cellular ketone metabolic process; GO:1902679 negative regulation of RNA biosynthetic process; GO:1900180 regulation of protein localization to nucleus; GO:0065009 regulation of molecular function; GO:0044092 negative regulation of molecular function; GO:0070271 protein complex biogenesis; GO:0036211 protein modification process; GO:0043549 regulation of kinase activity; GO:0090175 regulation of establishment of planar polarity; GO:0016043 cellular component organization; GO:0045786 negative regulation of cell cycle; GO:0051603 proteolysis involved in cellular protein catabolic process; GO:0040008 regulation of growth; GO:0044257 cellular protein catabolic process; GO:0043069 negative regulation of programmed cell death; GO:1903320 regulation of protein modification by small protein conjugation or removal; GO:1901988 negative regulation of cell cycle phase transition; GO:0060255 regulation of macromolecule metabolic process; GO:0071310 cellular response to organic substance; GO:1904589 regulation of protein import; GO:1904590 negative regulation of protein import; GO:0010498 proteasomal protein catabolic process; GO:0071704 organic substance metabolic process; GO:0045862 positive regulation of proteolysis; GO:2000027 regulation of organ morphogenesis; GO:0006468 protein phosphorylation; GO:0043408 regulation of MAPK cascade; GO:0043066 negative regulation of apoptotic process; GO:0023056 positive regulation of signaling; GO:0001666 response to hypoxia; GO:0002757 immune response-activating signal transduction; GO:0010647 positive regulation of cell communication; GO:0051235 maintenance of location; GO:0071453 cellular response to oxygen levels; GO:0019221 cytokine-mediated signaling pathway; GO:0043623 cellular protein complex assembly; GO:0031397 negative regulation of protein ubiquitination; GO:0034622 cellular macromolecular complex assembly; GO:0006355 regulation of transcription, DNA-templated; GO:0045185 maintenance of protein location; GO:0010629 negative regulation of gene expression; GO:0019941 modification-dependent protein catabolic process; GO:0035556 intracellular signal transduction; GO:0051049 regulation of transport; GO:0002474 antigen processing and presentation of peptide antigen via MHC class I; GO:0001932 regulation of protein phosphorylation; GO:1901800 positive regulation of proteasomal protein catabolic process; GO:0033043 regulation of organelle organization; GO:0045934 negative regulation of nucleobase-containing compound metabolic process; GO:0061418 regulation of transcription from RNA polymerase II promoter in response to hypoxia; GO:1902749 regulation of cell cycle G2/M phase transition; GO:0001934 positive regulation of protein phosphorylation; GO:0043488 regulation of mRNA stability; GO:0043085 positive regulation of catalytic activity; GO:0043933 macromolecular complex subunit organization; GO:0019882 antigen processing and presentation; GO:0050852 T cell receptor signaling pathway; GO:0008219 cell death; GO:0010563 negative regulation of phosphorus metabolic process; GO:0002684 positive regulation of immune system process; GO:0038095 Fc-epsilon receptor signaling pathway; GO:0051248 negative regulation of protein metabolic process; GO:1904950 negative regulation of establishment of protein localization; GO:0022402 cell cycle process; GO:0031327 negative regulation of cellular biosynthetic process; GO:1902750 negative regulation of cell cycle G2/M phase transition; GO:0009056 catabolic process; GO:0007049 cell cycle; GO:0042981 regulation of apoptotic process; GO:0071840 cellular component organization or biogenesis; GO:1904031 positive regulation of cyclin-dependent protein kinase activity; GO:0065008 regulation of biological quality; GO:0032270 positive regulation of cellular protein metabolic process; GO:0002220 innate immune response activating cell surface receptor signaling pathway; GO:0007166 cell surface receptor signaling pathway; GO:1903533 regulation of protein targeting; GO:0071345 cellular response to cytokine stimulus; GO:0032879 regulation of localization; GO:0010562 positive regulation of phosphorus metabolic process; GO:0042327 positive regulation of phosphorylation; GO:0032387 negative regulation of intracellular transport; GO:0019538 protein metabolic process; GO:0043170 macromolecule metabolic process; GO:0051347 positive regulation of transferase activity; GO:0010558 negative regulation of macromolecule biosynthetic process; GO:0051651 maintenance of location in cell; GO:0008104 protein localization; GO:1903362 regulation of cellular protein catabolic process; GO:0046823 negative regulation of nucleocytoplasmic transport; GO:0051174 regulation of phosphorus metabolic process; GO:0032507 maintenance of protein location in cell; GO:0002758 innate immune response-activating signal transduction; GO:0031329 regulation of cellular catabolic process; GO:0009894 regulation of catabolic process; GO:0000122 negative regulation of transcription from RNA polymerase II promoter; GO:0031323 regulation of cellular metabolic process; GO:2000058 regulation of protein ubiquitination involved in ubiquitin-dependent protein catabolic process; GO:1903506 regulation of nucleic acid-templated transcription; GO:2001021 negative regulation of response to DNA damage stimulus; GO:0010948 negative regulation of cell cycle process; GO:0032269 negative regulation of cellular protein metabolic process; GO:0044710 single-organism metabolic process; GO:0051090 regulation of sequence-specific DNA binding transcription factor activity; GO:0050790 regulation of catalytic activity; GO:0010604 positive regulation of macromolecule metabolic process; GO:0002682 regulation of immune system process; GO:0006464 cellular protein modification process; GO:0031145 anaphase-promoting complex-dependent catabolic process; GO:0050794 regulation of cellular process; GO:0033554 cellular response to stress; GO:0043248 proteasome assembly; GO:0007346 regulation of mitotic cell cycle; GO:2001020 regulation of response to DNA damage stimulus; GO:0009628 response to abiotic stimulus; GO:0007253 cytoplasmic sequestering of NF-kappaB; GO:0031399 regulation of protein modification process; GO:0043067 regulation of programmed cell death; GO:0044267 cellular protein metabolic process; GO:2000060 positive regulation of protein ubiquitination involved in ubiquitin-dependent protein catabolic process; GO:0080134 regulation of response to stress; GO:0048523 negative regulation of cellular process; GO:0071902 positive regulation of protein serine/threonine kinase activity; GO:1904029 regulation of cyclin-dependent protein kinase activity; GO:0051239 regulation of multicellular organismal process; GO:0060341 regulation of cellular localization; GO:0032434 regulation of proteasomal ubiquitin-dependent protein catabolic process; GO:0031349 positive regulation of defense response; GO:1902578 single-organism localization; GO:1901987 regulation of cell cycle phase transition; GO:0051338 regulation of transferase activity; GO:0051171 regulation of nitrogen compound metabolic process; GO:0001933 negative regulation of protein phosphorylation; GO:0010389 regulation of G2/M transition of mitotic cell cycle; GO:0032880 regulation of protein localization; GO:0002479 antigen processing and presentation of exogenous peptide antigen via MHC class I, TAP-dependent; GO:0009966 regulation of signal transduction; GO:2000113 negative regulation of cellular macromolecule biosynthetic process; GO:0006461 protein complex assembly; GO:0045787 positive regulation of cell cycle; GO:0071456 cellular response to hypoxia; GO:0070682 proteasome regulatory particle assembly; GO:0038061 NIK/NF-kappaB signaling; GO:0002253 activation of immune response; GO:0010823 negative regulation of mitochondrion organization; GO:1902531 regulation of intracellular signal transduction; GO:0051224 negative regulation of protein transport; GO:0043518 negative regulation of DNA damage response, signal transduction by p53 class mediator; GO:0030162 regulation of proteolysis; GO:0044238 primary metabolic process; GO:0009892 negative regulation of metabolic process; GO:1904666 regulation of ubiquitin protein ligase activity; GO:0055085 transmembrane transport; GO:0051247 positive regulation of protein metabolic process; GO:0051438 regulation of ubiquitin-protein transferase activity; GO:0046822 regulation of nucleocytoplasmic transport; GO:0006793 phosphorus metabolic process; GO:0030111 regulation of Wnt signaling pathway; GO:0043409 negative regulation of MAPK cascade; GO:0036293 response to decreased oxygen levels; GO:0012501 programmed cell death; GO:0051179 localization; GO:0048584 positive regulation of response to stimulus; GO:0050793 regulation of developmental process; GO:1903052 positive regulation of proteolysis involved in cellular protein catabolic process; GO:0051444 negative regulation of ubiquitin-protein transferase activity; GO:0090199 regulation of release of cytochrome c from mitochondria; GO:0051129 negative regulation of cellular component organization; GO:0090090 negative regulation of canonical Wnt signaling pathway; GO:0051234 establishment of localization; GO:0042308 negative regulation of protein import into nucleus; GO:0035567 non-canonical Wnt signaling pathway; GO:1905330 regulation of morphogenesis of an epithelium; GO:2001233 regulation of apoptotic signaling pathway; GO:0010646 regulation of cell communication; GO:0007154 cell communication; GO:0045088 regulation of innate immune response; GO:0022607 cellular component assembly; GO:1901991 negative regulation of mitotic cell cycle phase transition; GO:0042590 antigen processing and presentation of exogenous peptide antigen via MHC class I; GO:0070887 cellular response to chemical stimulus; GO:0050851 antigen receptor-mediated signaling pathway; GO:1903507 negative regulation of nucleic acid-templated transcription; GO:0010468 regulation of gene expression; GO:1903828 negative regulation of cellular protein localization; GO:0030178 negative regulation of Wnt signaling pathway; GO:0071822 protein complex subunit organization; GO:0042992 negative regulation of transcription factor import into nucleus; GO:0048002 antigen processing and presentation of peptide antigen; GO:0048522 positive regulation of cellular process; GO:0032386 regulation of intracellular transport; GO:0006511 ubiquitin-dependent protein catabolic process; GO:0051348 negative regulation of transferase activity; GO:0070647 protein modification by small protein conjugation or removal; GO:0010639 negative regulation of organelle organization; GO:0042221 response to chemical; GO:0032268 regulation of cellular protein metabolic process; GO:0050789 regulation of biological process; GO:1905114 cell surface receptor signaling pathway involved in cell-cell signaling; GO:0019222 regulation of metabolic process; GO:0042347 negative regulation of NF-kappaB import into nucleus; GO:0019220 regulation of phosphate metabolic process; GO:2000026 regulation of multicellular organismal development; GO:0045859 regulation of protein kinase activity; GO:1904667 negative regulation of ubiquitin protein ligase activity; GO:0002218 activation of innate immune response; GO:0071356 cellular response to tumor necrosis factor; GO:0019219 regulation of nucleobase-containing compound metabolic process; GO:0031324 negative regulation of cellular metabolic process; GO:0016579 protein deubiquitination; GO:0050896 response to stimulus; GO:0070201 regulation of establishment of protein localization; GO:1903322 positive regulation of protein modification by small protein conjugation or removal; GO:0042326 negative regulation of phosphorylation; GO:1901796 regulation of signal transduction by p53 class mediator; GO:0006508 proteolysis; GO:0051439 regulation of ubiquitin-protein ligase activity involved in mitotic cell cycle; GO:0033157 regulation of intracellular protein transport; GO:0009987 cellular process; GO:0033238 regulation of cellular amine metabolic process; GO:0043632 modification-dependent macromolecule catabolic process; GO:1903050 regulation of proteolysis involved in cellular protein catabolic process; GO:0044265 cellular macromolecule catabolic process; GO:0045089 positive regulation of innate immune response; GO:0051437 positive regulation of ubiquitin-protein ligase activity involved in regulation of mitotic cell cycle transition; GO:0031401 positive regulation of protein modification process; GO:0006357 regulation of transcription from RNA polymerase II promoter; GO:0010556 regulation of macromolecule biosynthetic process; GO:0048585 negative regulation of response to stimulus; GO:0045860 positive regulation of protein kinase activity; GO:0048518 positive regulation of biological process; GO:0051252 regulation of RNA metabolic process; GO:0043124 negative regulation of I-kappaB kinase/NF-kappaB signaling; GO:0051641 cellular localization; GO:0070727 cellular macromolecule localization; GO:0051246 regulation of protein metabolic process; GO:0022603 regulation of anatomical structure morphogenesis; GO:0009057 macromolecule catabolic process; GO:0051128 regulation of cellular component organization; GO:0045732 positive regulation of protein catabolic process; GO:0009967 positive regulation of signal transduction; GO:0036294 cellular response to decreased oxygen levels; GO:0065007 biological regulation; </t>
  </si>
  <si>
    <t xml:space="preserve">GO:0005838 proteasome regulatory particle; GO:0005737 cytoplasm; GO:0032991 macromolecular complex; GO:0044424 intracellular part; GO:0005623 cell; GO:0044422 organelle part; GO:0043228 non-membrane-bounded organelle; GO:1905369 endopeptidase complex; GO:0005856 cytoskeleton; GO:0031974 membrane-enclosed lumen; GO:0005654 nucleoplasm; GO:1902494 catalytic complex; GO:0070013 intracellular organelle lumen; GO:0022624 proteasome accessory complex; GO:0005622 intracellular; GO:0044464 cell part; GO:1905368 peptidase complex; GO:0043227 membrane-bounded organelle; GO:0043233 organelle lumen; GO:0043229 intracellular organelle; GO:0000502 proteasome complex; GO:0043232 intracellular non-membrane-bounded organelle; GO:0044446 intracellular organelle part; GO:0031981 nuclear lumen; GO:0005829 cytosol; GO:0043226 organelle; GO:0043231 intracellular membrane-bounded organelle; GO:0005634 nucleus; GO:0045111 intermediate filament cytoskeleton; GO:0043234 protein complex; GO:0044444 cytoplasmic part; GO:0044428 nuclear part; </t>
  </si>
  <si>
    <t xml:space="preserve">GO:0005515 protein binding; GO:0008134 transcription factor binding; GO:0005488 binding; </t>
  </si>
  <si>
    <t xml:space="preserve">K06694</t>
  </si>
  <si>
    <t xml:space="preserve">IPR020683; </t>
  </si>
  <si>
    <t xml:space="preserve">Ankyrin repeat-containing domain; 
</t>
  </si>
  <si>
    <t xml:space="preserve">O00487</t>
  </si>
  <si>
    <t xml:space="preserve">26S proteasome non-ATPase regulatory subunit 14 OS=Homo sapiens</t>
  </si>
  <si>
    <t xml:space="preserve">PSMD14</t>
  </si>
  <si>
    <t xml:space="preserve">GO:0044700 single organism signaling; GO:0010608 posttranscriptional regulation of gene expression; GO:0051443 positive regulation of ubiquitin-protein transferase activity; GO:0031347 regulation of defense response; GO:0010564 regulation of cell cycle process; GO:0044237 cellular metabolic process; GO:0070536 protein K63-linked deubiquitination; GO:1903364 positive regulation of cellular protein catabolic process; GO:0008152 metabolic process; GO:0044093 positive regulation of molecular function; GO:0090263 positive regulation of canonical Wnt signaling pathway; GO:1901990 regulation of mitotic cell cycle phase transition; GO:0016055 Wnt signaling pathway; GO:0052548 regulation of endopeptidase activity; GO:0000278 mitotic cell cycle; GO:0051716 cellular response to stimulus; GO:0010950 positive regulation of endopeptidase activity; GO:0006521 regulation of cellular amino acid metabolic process; GO:0080090 regulation of primary metabolic process; GO:0010972 negative regulation of G2/M transition of mitotic cell cycle; GO:0044763 single-organism cellular process; GO:0060828 regulation of canonical Wnt signaling pathway; GO:0043086 negative regulation of catalytic activity; GO:0033209 tumor necrosis factor-mediated signaling pathway; GO:0050776 regulation of immune response; GO:0006810 transport; GO:0000165 MAPK cascade; GO:1901575 organic substance catabolic process; GO:0019884 antigen processing and presentation of exogenous antigen; GO:0007267 cell-cell signaling; GO:0002223 stimulatory C-type lectin receptor signaling pathway; GO:0030163 protein catabolic process; GO:0061136 regulation of proteasomal protein catabolic process; GO:0048583 regulation of response to stimulus; GO:0044260 cellular macromolecule metabolic process; GO:0060071 Wnt signaling pathway, planar cell polarity pathway; GO:0051436 negative regulation of ubiquitin-protein ligase activity involved in mitotic cell cycle; GO:2000112 regulation of cellular macromolecule biosynthetic process; GO:0016310 phosphorylation; GO:0002429 immune response-activating cell surface receptor signaling pathway; GO:0006259 DNA metabolic process; GO:1901700 response to oxygen-containing compound; GO:0048519 negative regulation of biological process; GO:1903047 mitotic cell cycle process; GO:0043487 regulation of RNA stability; GO:0000209 protein polyubiquitination; GO:0023057 negative regulation of signaling; GO:0046483 heterocycle metabolic process; GO:0010648 negative regulation of cell communication; GO:0051345 positive regulation of hydrolase activity; GO:0006139 nucleobase-containing compound metabolic process; GO:0009889 regulation of biosynthetic process; GO:0009896 positive regulation of catabolic process; GO:0043620 regulation of DNA-templated transcription in response to stress; GO:0070482 response to oxygen levels; GO:0044248 cellular catabolic process; GO:0042176 regulation of protein catabolic process; GO:0038093 Fc receptor signaling pathway; GO:0050778 positive regulation of immune response; GO:0023014 signal transduction by protein phosphorylation; GO:0031146 SCF-dependent proteasomal ubiquitin-dependent protein catabolic process; GO:0016567 protein ubiquitination; GO:0006950 response to stress; GO:0002376 immune system process; GO:0010033 response to organic substance; GO:0002263 cell activation involved in immune response; GO:0043618 regulation of transcription from RNA polymerase II promoter in response to stress; GO:0006974 cellular response to DNA damage stimulus; GO:1903321 negative regulation of protein modification by small protein conjugation or removal; GO:0045055 regulated exocytosis; GO:0000725 recombinational repair; GO:0031398 positive regulation of protein ubiquitination; GO:0032446 protein modification by small protein conjugation; GO:0031325 positive regulation of cellular metabolic process; GO:0030177 positive regulation of Wnt signaling pathway; GO:1904668 positive regulation of ubiquitin protein ligase activity; GO:0043161 proteasome-mediated ubiquitin-dependent protein catabolic process; GO:0006955 immune response; GO:0043412 macromolecule modification; GO:0070646 protein modification by small protein removal; GO:0009968 negative regulation of signal transduction; GO:0031331 positive regulation of cellular catabolic process; GO:0023051 regulation of signaling; GO:0044699 single-organism process; GO:0031400 negative regulation of protein modification process; GO:0006796 phosphate-containing compound metabolic process; GO:0031396 regulation of protein ubiquitination; GO:2001141 regulation of RNA biosynthetic process; GO:0045930 negative regulation of mitotic cell cycle; GO:0007165 signal transduction; GO:0009893 positive regulation of metabolic process; GO:0002768 immune response-regulating cell surface receptor signaling pathway; GO:0034612 response to tumor necrosis factor; GO:0051726 regulation of cell cycle; GO:0002478 antigen processing and presentation of exogenous peptide antigen; GO:0006310 DNA recombination; GO:0034097 response to cytokine; GO:0031326 regulation of cellular biosynthetic process; GO:0002764 immune response-regulating signaling pathway; GO:0023052 signaling; GO:0010605 negative regulation of macromolecule metabolic process; GO:0002444 myeloid leukocyte mediated immunity; GO:0198738 cell-cell signaling by wnt; GO:0010565 regulation of cellular ketone metabolic process; GO:0032940 secretion by cell; GO:0065009 regulation of molecular function; GO:0044092 negative regulation of molecular function; GO:0036211 protein modification process; GO:0090175 regulation of establishment of planar polarity; GO:0051603 proteolysis involved in cellular protein catabolic process; GO:0045786 negative regulation of cell cycle; GO:0044257 cellular protein catabolic process; GO:1903320 regulation of protein modification by small protein conjugation or removal; GO:1901988 negative regulation of cell cycle phase transition; GO:0060255 regulation of macromolecule metabolic process; GO:0071310 cellular response to organic substance; GO:0006302 double-strand break repair; GO:0010498 proteasomal protein catabolic process; GO:0071704 organic substance metabolic process; GO:0045862 positive regulation of proteolysis; GO:2000027 regulation of organ morphogenesis; GO:0006468 protein phosphorylation; GO:0023056 positive regulation of signaling; GO:0001666 response to hypoxia; GO:0002757 immune response-activating signal transduction; GO:0034641 cellular nitrogen compound metabolic process; GO:0010647 positive regulation of cell communication; GO:0071453 cellular response to oxygen levels; GO:0019221 cytokine-mediated signaling pathway; GO:0031397 negative regulation of protein ubiquitination; GO:0006355 regulation of transcription, DNA-templated; GO:0035556 intracellular signal transduction; GO:0019941 modification-dependent protein catabolic process; GO:0000726 non-recombinational repair; GO:0002474 antigen processing and presentation of peptide antigen via MHC class I; GO:0061418 regulation of transcription from RNA polymerase II promoter in response to hypoxia; GO:1902749 regulation of cell cycle G2/M phase transition; GO:0043488 regulation of mRNA stability; GO:0043085 positive regulation of catalytic activity; GO:0002366 leukocyte activation involved in immune response; GO:0019882 antigen processing and presentation; GO:0042119 neutrophil activation; GO:0006281 DNA repair; GO:0050852 T cell receptor signaling pathway; GO:0002684 positive regulation of immune system process; GO:0038095 Fc-epsilon receptor signaling pathway; GO:0051248 negative regulation of protein metabolic process; GO:0022402 cell cycle process; GO:1902750 negative regulation of cell cycle G2/M phase transition; GO:0009056 catabolic process; GO:0007049 cell cycle; GO:0065008 regulation of biological quality; GO:0032270 positive regulation of cellular protein metabolic process; GO:0045321 leukocyte activation; GO:0002220 innate immune response activating cell surface receptor signaling pathway; GO:0007166 cell surface receptor signaling pathway; GO:0071345 cellular response to cytokine stimulus; GO:0019538 protein metabolic process; GO:0043170 macromolecule metabolic process; GO:0051347 positive regulation of transferase activity; GO:1903362 regulation of cellular protein catabolic process; GO:0046903 secretion; GO:0044765 single-organism transport; GO:0002443 leukocyte mediated immunity; GO:0002758 innate immune response-activating signal transduction; GO:0031329 regulation of cellular catabolic process; GO:0009894 regulation of catabolic process; GO:0031323 regulation of cellular metabolic process; GO:2000058 regulation of protein ubiquitination involved in ubiquitin-dependent protein catabolic process; GO:1903506 regulation of nucleic acid-templated transcription; GO:0010948 negative regulation of cell cycle process; GO:0051336 regulation of hydrolase activity; GO:0032269 negative regulation of cellular protein metabolic process; GO:0050790 regulation of catalytic activity; GO:0044710 single-organism metabolic process; GO:0010604 positive regulation of macromolecule metabolic process; GO:0006464 cellular protein modification process; GO:0002682 regulation of immune system process; GO:0031145 anaphase-promoting complex-dependent catabolic process; GO:0010952 positive regulation of peptidase activity; GO:0050794 regulation of cellular process; GO:0033554 cellular response to stress; GO:0007346 regulation of mitotic cell cycle; GO:0002283 neutrophil activation involved in immune response; GO:0009628 response to abiotic stimulus; GO:0031399 regulation of protein modification process; GO:0044267 cellular protein metabolic process; GO:2000060 positive regulation of protein ubiquitination involved in ubiquitin-dependent protein catabolic process; GO:0048523 negative regulation of cellular process; GO:0080134 regulation of response to stress; GO:0051239 regulation of multicellular organismal process; GO:0031349 positive regulation of defense response; GO:1902578 single-organism localization; GO:0002275 myeloid cell activation involved in immune response; GO:1901987 regulation of cell cycle phase transition; GO:0051338 regulation of transferase activity; GO:0051171 regulation of nitrogen compound metabolic process; GO:0010389 regulation of G2/M transition of mitotic cell cycle; GO:0002479 antigen processing and presentation of exogenous peptide antigen via MHC class I, TAP-dependent; GO:0009966 regulation of signal transduction; GO:0038061 NIK/NF-kappaB signaling; GO:0071456 cellular response to hypoxia; GO:0002253 activation of immune response; GO:0016192 vesicle-mediated transport; GO:0097305 response to alcohol; GO:0030162 regulation of proteolysis; GO:0044238 primary metabolic process; GO:0009892 negative regulation of metabolic process; GO:1904666 regulation of ubiquitin protein ligase activity; GO:0055085 transmembrane transport; GO:0051247 positive regulation of protein metabolic process; GO:0051438 regulation of ubiquitin-protein transferase activity; GO:0030111 regulation of Wnt signaling pathway; GO:0006793 phosphorus metabolic process; GO:0001775 cell activation; GO:0036293 response to decreased oxygen levels; GO:0048584 positive regulation of response to stimulus; GO:0051179 localization; GO:0050793 regulation of developmental process; GO:1903052 positive regulation of proteolysis involved in cellular protein catabolic process; GO:0006887 exocytosis; GO:0051444 negative regulation of ubiquitin-protein transferase activity; GO:0090090 negative regulation of canonical Wnt signaling pathway; GO:0051234 establishment of localization; GO:0035567 non-canonical Wnt signaling pathway; GO:1905330 regulation of morphogenesis of an epithelium; GO:0010646 regulation of cell communication; GO:0007154 cell communication; GO:1901991 negative regulation of mitotic cell cycle phase transition; GO:0045088 regulation of innate immune response; GO:0042590 antigen processing and presentation of exogenous peptide antigen via MHC class I; GO:0070887 cellular response to chemical stimulus; GO:0002274 myeloid leukocyte activation; GO:0050851 antigen receptor-mediated signaling pathway; GO:0010468 regulation of gene expression; GO:0030178 negative regulation of Wnt signaling pathway; GO:0048002 antigen processing and presentation of peptide antigen; GO:0002446 neutrophil mediated immunity; GO:1901360 organic cyclic compound metabolic process; GO:0048522 positive regulation of cellular process; GO:0006511 ubiquitin-dependent protein catabolic process; GO:0051348 negative regulation of transferase activity; GO:0070647 protein modification by small protein conjugation or removal; GO:0032268 regulation of cellular protein metabolic process; GO:0042221 response to chemical; GO:0050789 regulation of biological process; GO:1905114 cell surface receptor signaling pathway involved in cell-cell signaling; GO:0090304 nucleic acid metabolic process; GO:0019222 regulation of metabolic process; GO:0043299 leukocyte degranulation; GO:0052547 regulation of peptidase activity; GO:0006303 double-strand break repair via nonhomologous end joining; GO:2000026 regulation of multicellular organismal development; GO:1904667 negative regulation of ubiquitin protein ligase activity; GO:0002218 activation of innate immune response; GO:0006725 cellular aromatic compound metabolic process; GO:0002252 immune effector process; GO:0071356 cellular response to tumor necrosis factor; GO:0045471 response to ethanol; GO:0019219 regulation of nucleobase-containing compound metabolic process; GO:0031324 negative regulation of cellular metabolic process; GO:0050896 response to stimulus; GO:0016579 protein deubiquitination; GO:1903322 positive regulation of protein modification by small protein conjugation or removal; GO:0006508 proteolysis; GO:0036230 granulocyte activation; GO:0051439 regulation of ubiquitin-protein ligase activity involved in mitotic cell cycle; GO:0000724 double-strand break repair via homologous recombination; GO:0009987 cellular process; GO:0033238 regulation of cellular amine metabolic process; GO:0043632 modification-dependent macromolecule catabolic process; GO:0044265 cellular macromolecule catabolic process; GO:1903050 regulation of proteolysis involved in cellular protein catabolic process; GO:0045089 positive regulation of innate immune response; GO:0006807 nitrogen compound metabolic process; GO:0051437 positive regulation of ubiquitin-protein ligase activity involved in regulation of mitotic cell cycle transition; GO:0031401 positive regulation of protein modification process; GO:0006357 regulation of transcription from RNA polymerase II promoter; GO:0010556 regulation of macromolecule biosynthetic process; GO:0048585 negative regulation of response to stimulus; GO:0043312 neutrophil degranulation; GO:0048518 positive regulation of biological process; GO:0051252 regulation of RNA metabolic process; GO:0051246 regulation of protein metabolic process; GO:0022603 regulation of anatomical structure morphogenesis; GO:0009057 macromolecule catabolic process; GO:0009967 positive regulation of signal transduction; GO:0045732 positive regulation of protein catabolic process; GO:0036294 cellular response to decreased oxygen levels; GO:0065007 biological regulation; </t>
  </si>
  <si>
    <t xml:space="preserve">GO:0034774 secretory granule lumen; GO:0044421 extracellular region part; GO:0031410 cytoplasmic vesicle; GO:0005838 proteasome regulatory particle; GO:0031982 vesicle; GO:0005737 cytoplasm; GO:0044433 cytoplasmic vesicle part; GO:0032991 macromolecular complex; GO:0044424 intracellular part; GO:0005623 cell; GO:1904813 ficolin-1-rich granule lumen; GO:0044422 organelle part; GO:1905369 endopeptidase complex; GO:0070062 extracellular exosome; GO:0101002 ficolin-1-rich granule; GO:0031974 membrane-enclosed lumen; GO:1902494 catalytic complex; GO:0005654 nucleoplasm; GO:0031983 vesicle lumen; GO:0070013 intracellular organelle lumen; GO:0022624 proteasome accessory complex; GO:0005622 intracellular; GO:0044464 cell part; GO:0099503 secretory vesicle; GO:1903561 extracellular vesicle; GO:0044445 cytosolic part; GO:0030141 secretory granule; GO:1905368 peptidase complex; GO:0043227 membrane-bounded organelle; GO:0043233 organelle lumen; GO:0097708 intracellular vesicle; GO:0043229 intracellular organelle; GO:0008541 proteasome regulatory particle, lid subcomplex; GO:0000502 proteasome complex; GO:0044446 intracellular organelle part; GO:0012505 endomembrane system; GO:0031981 nuclear lumen; GO:0005829 cytosol; GO:0005576 extracellular region; GO:0043231 intracellular membrane-bounded organelle; GO:0043226 organelle; GO:0005634 nucleus; GO:0060205 cytoplasmic vesicle lumen; GO:0031597 cytosolic proteasome complex; GO:0043234 protein complex; GO:0043230 extracellular organelle; GO:0044444 cytoplasmic part; GO:0044428 nuclear part; </t>
  </si>
  <si>
    <t xml:space="preserve">GO:0008233 peptidase activity; GO:0043167 ion binding; GO:0061134 peptidase regulator activity; GO:0044877 macromolecular complex binding; GO:0016504 peptidase activator activity; GO:0008237 metallopeptidase activity; GO:0061133 endopeptidase activator activity; GO:0016787 hydrolase activity; GO:0005515 protein binding; GO:0098772 molecular function regulator; GO:0070628 proteasome binding; GO:0030234 enzyme regulator activity; GO:0003824 catalytic activity; GO:0005488 binding; GO:0061578 Lys63-specific deubiquitinase activity; GO:0046872 metal ion binding; GO:0043169 cation binding; GO:0101005 ubiquitinyl hydrolase activity; GO:0070011 peptidase activity, acting on L-amino acid peptides; GO:0061135 endopeptidase regulator activity; GO:0008047 enzyme activator activity; GO:0032403 protein complex binding; </t>
  </si>
  <si>
    <t xml:space="preserve">K03030</t>
  </si>
  <si>
    <t xml:space="preserve">PSMD14; 26S proteasome regulatory subunit N11</t>
  </si>
  <si>
    <t xml:space="preserve">IPR000555; IPR024969; </t>
  </si>
  <si>
    <t xml:space="preserve">JAB1/MPN/MOV34 metalloenzyme domain; Rpn11/EIF3F, C-terminal; 
</t>
  </si>
  <si>
    <t xml:space="preserve">Q13200</t>
  </si>
  <si>
    <t xml:space="preserve">26S proteasome non-ATPase regulatory subunit 2 OS=Homo sapiens</t>
  </si>
  <si>
    <t xml:space="preserve">PSMD2</t>
  </si>
  <si>
    <t xml:space="preserve">plasma membrane</t>
  </si>
  <si>
    <t xml:space="preserve">GO:0044700 single organism signaling; GO:0010608 posttranscriptional regulation of gene expression; GO:0051443 positive regulation of ubiquitin-protein transferase activity; GO:0031347 regulation of defense response; GO:0010564 regulation of cell cycle process; GO:0044237 cellular metabolic process; GO:1903364 positive regulation of cellular protein catabolic process; GO:0008152 metabolic process; GO:0044093 positive regulation of molecular function; GO:0090263 positive regulation of canonical Wnt signaling pathway; GO:1901990 regulation of mitotic cell cycle phase transition; GO:0016055 Wnt signaling pathway; GO:0000278 mitotic cell cycle; GO:0051716 cellular response to stimulus; GO:0006521 regulation of cellular amino acid metabolic process; GO:0080090 regulation of primary metabolic process; GO:0010972 negative regulation of G2/M transition of mitotic cell cycle; GO:0044763 single-organism cellular process; GO:0060828 regulation of canonical Wnt signaling pathway; GO:0043086 negative regulation of catalytic activity; GO:0033209 tumor necrosis factor-mediated signaling pathway; GO:0050776 regulation of immune response; GO:0006810 transport; GO:0000165 MAPK cascade; GO:1901575 organic substance catabolic process; GO:0019884 antigen processing and presentation of exogenous antigen; GO:0007267 cell-cell signaling; GO:0002223 stimulatory C-type lectin receptor signaling pathway; GO:0030163 protein catabolic process; GO:0048583 regulation of response to stimulus; GO:0044260 cellular macromolecule metabolic process; GO:0060071 Wnt signaling pathway, planar cell polarity pathway; GO:0051436 negative regulation of ubiquitin-protein ligase activity involved in mitotic cell cycle; GO:2000112 regulation of cellular macromolecule biosynthetic process; GO:0016310 phosphorylation; GO:0002429 immune response-activating cell surface receptor signaling pathway; GO:0048519 negative regulation of biological process; GO:1903047 mitotic cell cycle process; GO:0043487 regulation of RNA stability; GO:0000209 protein polyubiquitination; GO:0023057 negative regulation of signaling; GO:0010648 negative regulation of cell communication; GO:0009889 regulation of biosynthetic process; GO:0009896 positive regulation of catabolic process; GO:0043620 regulation of DNA-templated transcription in response to stress; GO:0070482 response to oxygen levels; GO:0044248 cellular catabolic process; GO:0042176 regulation of protein catabolic process; GO:0038093 Fc receptor signaling pathway; GO:0050778 positive regulation of immune response; GO:0023014 signal transduction by protein phosphorylation; GO:0006950 response to stress; GO:0031146 SCF-dependent proteasomal ubiquitin-dependent protein catabolic process; GO:0016567 protein ubiquitination; GO:0002376 immune system process; GO:0010033 response to organic substance; GO:0043618 regulation of transcription from RNA polymerase II promoter in response to stress; GO:0002263 cell activation involved in immune response; GO:1903321 negative regulation of protein modification by small protein conjugation or removal; GO:0045055 regulated exocytosis; GO:0031398 positive regulation of protein ubiquitination; GO:0032446 protein modification by small protein conjugation; GO:0031325 positive regulation of cellular metabolic process; GO:0030177 positive regulation of Wnt signaling pathway; GO:1904668 positive regulation of ubiquitin protein ligase activity; GO:0043161 proteasome-mediated ubiquitin-dependent protein catabolic process; GO:0006955 immune response; GO:0043412 macromolecule modification; GO:0070646 protein modification by small protein removal; GO:0009968 negative regulation of signal transduction; GO:0023051 regulation of signaling; GO:0031331 positive regulation of cellular catabolic process; GO:0044699 single-organism process; GO:0031400 negative regulation of protein modification process; GO:0006796 phosphate-containing compound metabolic process; GO:0031396 regulation of protein ubiquitination; GO:2001141 regulation of RNA biosynthetic process; GO:0007165 signal transduction; GO:0045930 negative regulation of mitotic cell cycle; GO:0009893 positive regulation of metabolic process; GO:0002768 immune response-regulating cell surface receptor signaling pathway; GO:0034612 response to tumor necrosis factor; GO:0002478 antigen processing and presentation of exogenous peptide antigen; GO:0051726 regulation of cell cycle; GO:0034097 response to cytokine; GO:0031326 regulation of cellular biosynthetic process; GO:0002764 immune response-regulating signaling pathway; GO:0023052 signaling; GO:0010605 negative regulation of macromolecule metabolic process; GO:0002444 myeloid leukocyte mediated immunity; GO:0198738 cell-cell signaling by wnt; GO:0010565 regulation of cellular ketone metabolic process; GO:0032940 secretion by cell; GO:0065009 regulation of molecular function; GO:0044092 negative regulation of molecular function; GO:0036211 protein modification process; GO:0090175 regulation of establishment of planar polarity; GO:0051603 proteolysis involved in cellular protein catabolic process; GO:0045786 negative regulation of cell cycle; GO:0044257 cellular protein catabolic process; GO:1901988 negative regulation of cell cycle phase transition; GO:1903320 regulation of protein modification by small protein conjugation or removal; GO:0060255 regulation of macromolecule metabolic process; GO:0071310 cellular response to organic substance; GO:0010498 proteasomal protein catabolic process; GO:0071704 organic substance metabolic process; GO:0045862 positive regulation of proteolysis; GO:2000027 regulation of organ morphogenesis; GO:0006468 protein phosphorylation; GO:0023056 positive regulation of signaling; GO:0001666 response to hypoxia; GO:0002757 immune response-activating signal transduction; GO:0010647 positive regulation of cell communication; GO:0071453 cellular response to oxygen levels; GO:0019221 cytokine-mediated signaling pathway; GO:0031397 negative regulation of protein ubiquitination; GO:0006355 regulation of transcription, DNA-templated; GO:0035556 intracellular signal transduction; GO:0019941 modification-dependent protein catabolic process; GO:0002474 antigen processing and presentation of peptide antigen via MHC class I; GO:0061418 regulation of transcription from RNA polymerase II promoter in response to hypoxia; GO:1902749 regulation of cell cycle G2/M phase transition; GO:0043488 regulation of mRNA stability; GO:0043085 positive regulation of catalytic activity; GO:0002366 leukocyte activation involved in immune response; GO:0019882 antigen processing and presentation; GO:0042119 neutrophil activation; GO:0050852 T cell receptor signaling pathway; GO:0002684 positive regulation of immune system process; GO:0038095 Fc-epsilon receptor signaling pathway; GO:0051248 negative regulation of protein metabolic process; GO:0022402 cell cycle process; GO:1902750 negative regulation of cell cycle G2/M phase transition; GO:0009056 catabolic process; GO:0007049 cell cycle; GO:0065008 regulation of biological quality; GO:0032270 positive regulation of cellular protein metabolic process; GO:0045321 leukocyte activation; GO:0002220 innate immune response activating cell surface receptor signaling pathway; GO:0007166 cell surface receptor signaling pathway; GO:0071345 cellular response to cytokine stimulus; GO:0019538 protein metabolic process; GO:0043170 macromolecule metabolic process; GO:0051347 positive regulation of transferase activity; GO:1903362 regulation of cellular protein catabolic process; GO:0046903 secretion; GO:0044765 single-organism transport; GO:0002443 leukocyte mediated immunity; GO:0002758 innate immune response-activating signal transduction; GO:0031329 regulation of cellular catabolic process; GO:0009894 regulation of catabolic process; GO:0031323 regulation of cellular metabolic process; GO:2000058 regulation of protein ubiquitination involved in ubiquitin-dependent protein catabolic process; GO:1903506 regulation of nucleic acid-templated transcription; GO:0010948 negative regulation of cell cycle process; GO:0032269 negative regulation of cellular protein metabolic process; GO:0050790 regulation of catalytic activity; GO:0044710 single-organism metabolic process; GO:0010604 positive regulation of macromolecule metabolic process; GO:0006464 cellular protein modification process; GO:0002682 regulation of immune system process; GO:0031145 anaphase-promoting complex-dependent catabolic process; GO:0050794 regulation of cellular process; GO:0033554 cellular response to stress; GO:0007346 regulation of mitotic cell cycle; GO:0002283 neutrophil activation involved in immune response; GO:0009628 response to abiotic stimulus; GO:0031399 regulation of protein modification process; GO:0044267 cellular protein metabolic process; GO:2000060 positive regulation of protein ubiquitination involved in ubiquitin-dependent protein catabolic process; GO:0048523 negative regulation of cellular process; GO:0080134 regulation of response to stress; GO:0051239 regulation of multicellular organismal process; GO:0031349 positive regulation of defense response; GO:1902578 single-organism localization; GO:0002275 myeloid cell activation involved in immune response; GO:1901987 regulation of cell cycle phase transition; GO:0051338 regulation of transferase activity; GO:0051171 regulation of nitrogen compound metabolic process; GO:0010389 regulation of G2/M transition of mitotic cell cycle; GO:0002479 antigen processing and presentation of exogenous peptide antigen via MHC class I, TAP-dependent; GO:0009966 regulation of signal transduction; GO:0038061 NIK/NF-kappaB signaling; GO:0071456 cellular response to hypoxia; GO:0002253 activation of immune response; GO:0016192 vesicle-mediated transport; GO:0030162 regulation of proteolysis; GO:0044238 primary metabolic process; GO:0009892 negative regulation of metabolic process; GO:1904666 regulation of ubiquitin protein ligase activity; GO:0055085 transmembrane transport; GO:0051247 positive regulation of protein metabolic process; GO:0051438 regulation of ubiquitin-protein transferase activity; GO:0030111 regulation of Wnt signaling pathway; GO:0006793 phosphorus metabolic process; GO:0001775 cell activation; GO:0036293 response to decreased oxygen levels; GO:0048584 positive regulation of response to stimulus; GO:0051179 localization; GO:0050793 regulation of developmental process; GO:1903052 positive regulation of proteolysis involved in cellular protein catabolic process; GO:0006887 exocytosis; GO:0051444 negative regulation of ubiquitin-protein transferase activity; GO:0090090 negative regulation of canonical Wnt signaling pathway; GO:0051234 establishment of localization; GO:0035567 non-canonical Wnt signaling pathway; GO:1905330 regulation of morphogenesis of an epithelium; GO:0010646 regulation of cell communication; GO:0007154 cell communication; GO:1901991 negative regulation of mitotic cell cycle phase transition; GO:0045088 regulation of innate immune response; GO:0042590 antigen processing and presentation of exogenous peptide antigen via MHC class I; GO:0070887 cellular response to chemical stimulus; GO:0002274 myeloid leukocyte activation; GO:0050851 antigen receptor-mediated signaling pathway; GO:0010468 regulation of gene expression; GO:0030178 negative regulation of Wnt signaling pathway; GO:0048002 antigen processing and presentation of peptide antigen; GO:0002446 neutrophil mediated immunity; GO:0048522 positive regulation of cellular process; GO:0006511 ubiquitin-dependent protein catabolic process; GO:0070647 protein modification by small protein conjugation or removal; GO:0051348 negative regulation of transferase activity; GO:0032268 regulation of cellular protein metabolic process; GO:0050789 regulation of biological process; GO:0042221 response to chemical; GO:1905114 cell surface receptor signaling pathway involved in cell-cell signaling; GO:0019222 regulation of metabolic process; GO:0043299 leukocyte degranulation; GO:2000026 regulation of multicellular organismal development; GO:0002218 activation of innate immune response; GO:1904667 negative regulation of ubiquitin protein ligase activity; GO:0002252 immune effector process; GO:0071356 cellular response to tumor necrosis factor; GO:0019219 regulation of nucleobase-containing compound metabolic process; GO:0031324 negative regulation of cellular metabolic process; GO:0050896 response to stimulus; GO:0016579 protein deubiquitination; GO:1903322 positive regulation of protein modification by small protein conjugation or removal; GO:0006508 proteolysis; GO:0036230 granulocyte activation; GO:0009987 cellular process; GO:0051439 regulation of ubiquitin-protein ligase activity involved in mitotic cell cycle; GO:0033238 regulation of cellular amine metabolic process; GO:0043632 modification-dependent macromolecule catabolic process; GO:1903050 regulation of proteolysis involved in cellular protein catabolic process; GO:0044265 cellular macromolecule catabolic process; GO:0045089 positive regulation of innate immune response; GO:0031401 positive regulation of protein modification process; GO:0051437 positive regulation of ubiquitin-protein ligase activity involved in regulation of mitotic cell cycle transition; GO:0006357 regulation of transcription from RNA polymerase II promoter; GO:0010556 regulation of macromolecule biosynthetic process; GO:0048585 negative regulation of response to stimulus; GO:0043312 neutrophil degranulation; GO:0048518 positive regulation of biological process; GO:0051252 regulation of RNA metabolic process; GO:0051246 regulation of protein metabolic process; GO:0009057 macromolecule catabolic process; GO:0022603 regulation of anatomical structure morphogenesis; GO:0009967 positive regulation of signal transduction; GO:0045732 positive regulation of protein catabolic process; GO:0036294 cellular response to decreased oxygen levels; GO:0065007 biological regulation; </t>
  </si>
  <si>
    <t xml:space="preserve">GO:0016020 membrane; GO:0034774 secretory granule lumen; GO:0044421 extracellular region part; GO:0031410 cytoplasmic vesicle; GO:0005838 proteasome regulatory particle; GO:0031982 vesicle; GO:0005737 cytoplasm; GO:0044433 cytoplasmic vesicle part; GO:0032991 macromolecular complex; GO:0044424 intracellular part; GO:0005623 cell; GO:1904813 ficolin-1-rich granule lumen; GO:0044422 organelle part; GO:1905369 endopeptidase complex; GO:0070062 extracellular exosome; GO:0101002 ficolin-1-rich granule; GO:0031974 membrane-enclosed lumen; GO:0005654 nucleoplasm; GO:1902494 catalytic complex; GO:0031983 vesicle lumen; GO:0070013 intracellular organelle lumen; GO:0022624 proteasome accessory complex; GO:0005622 intracellular; GO:0044464 cell part; GO:0099503 secretory vesicle; GO:1903561 extracellular vesicle; GO:0030141 secretory granule; GO:1905368 peptidase complex; GO:0043227 membrane-bounded organelle; GO:0043233 organelle lumen; GO:0097708 intracellular vesicle; GO:0043229 intracellular organelle; GO:0000502 proteasome complex; GO:0044446 intracellular organelle part; GO:0031981 nuclear lumen; GO:0012505 endomembrane system; GO:0005829 cytosol; GO:0005576 extracellular region; GO:0043231 intracellular membrane-bounded organelle; GO:0043226 organelle; GO:0005634 nucleus; GO:0060205 cytoplasmic vesicle lumen; GO:0043234 protein complex; GO:0043230 extracellular organelle; GO:0044444 cytoplasmic part; GO:0044428 nuclear part; </t>
  </si>
  <si>
    <t xml:space="preserve">GO:0005515 protein binding; GO:0030234 enzyme regulator activity; GO:0098772 molecular function regulator; GO:0005488 binding; </t>
  </si>
  <si>
    <t xml:space="preserve">K03028</t>
  </si>
  <si>
    <t xml:space="preserve">PSMD2; 26S proteasome regulatory subunit N1</t>
  </si>
  <si>
    <t xml:space="preserve">Q15008</t>
  </si>
  <si>
    <t xml:space="preserve">26S proteasome non-ATPase regulatory subunit 6 OS=Homo sapiens</t>
  </si>
  <si>
    <t xml:space="preserve">PSMD6</t>
  </si>
  <si>
    <t xml:space="preserve">GO:0034774 secretory granule lumen; GO:0044421 extracellular region part; GO:0031410 cytoplasmic vesicle; GO:0005838 proteasome regulatory particle; GO:0031982 vesicle; GO:0005737 cytoplasm; GO:0044433 cytoplasmic vesicle part; GO:0032991 macromolecular complex; GO:0044424 intracellular part; GO:0005623 cell; GO:1904813 ficolin-1-rich granule lumen; GO:0044422 organelle part; GO:1905369 endopeptidase complex; GO:0070062 extracellular exosome; GO:0101002 ficolin-1-rich granule; GO:0031974 membrane-enclosed lumen; GO:0005654 nucleoplasm; GO:1902494 catalytic complex; GO:0031983 vesicle lumen; GO:0070013 intracellular organelle lumen; GO:0022624 proteasome accessory complex; GO:0005622 intracellular; GO:0044464 cell part; GO:0099503 secretory vesicle; GO:1903561 extracellular vesicle; GO:0030141 secretory granule; GO:1905368 peptidase complex; GO:0043227 membrane-bounded organelle; GO:0043233 organelle lumen; GO:0097708 intracellular vesicle; GO:0043229 intracellular organelle; GO:0000502 proteasome complex; GO:0044446 intracellular organelle part; GO:0031981 nuclear lumen; GO:0012505 endomembrane system; GO:0005829 cytosol; GO:0005576 extracellular region; GO:0043231 intracellular membrane-bounded organelle; GO:0043226 organelle; GO:0005634 nucleus; GO:0060205 cytoplasmic vesicle lumen; GO:0043234 protein complex; GO:0043230 extracellular organelle; GO:0044444 cytoplasmic part; GO:0044428 nuclear part; </t>
  </si>
  <si>
    <t xml:space="preserve">GO:0016462 pyrophosphatase activity; GO:0003824 catalytic activity; GO:0005488 binding; GO:0016817 hydrolase activity, acting on acid anhydrides; GO:0005515 protein binding; GO:0016787 hydrolase activity; GO:0016818 hydrolase activity, acting on acid anhydrides, in phosphorus-containing anhydrides; GO:0017111 nucleoside-triphosphatase activity; GO:0016887 ATPase activity; </t>
  </si>
  <si>
    <t xml:space="preserve">K03037</t>
  </si>
  <si>
    <t xml:space="preserve">PSMD6; 26S proteasome regulatory subunit N7</t>
  </si>
  <si>
    <t xml:space="preserve">P55036</t>
  </si>
  <si>
    <t xml:space="preserve">26S proteasome non-ATPase regulatory subunit 4 OS=Homo sapiens</t>
  </si>
  <si>
    <t xml:space="preserve">PSMD4</t>
  </si>
  <si>
    <t xml:space="preserve">GO:0044700 single organism signaling; GO:0044085 cellular component biogenesis; GO:0065008 regulation of biological quality; GO:0032270 positive regulation of cellular protein metabolic process; GO:0002220 innate immune response activating cell surface receptor signaling pathway; GO:0007166 cell surface receptor signaling pathway; GO:0010608 posttranscriptional regulation of gene expression; GO:0051443 positive regulation of ubiquitin-protein transferase activity; GO:0031347 regulation of defense response; GO:0071345 cellular response to cytokine stimulus; GO:0010564 regulation of cell cycle process; GO:0044237 cellular metabolic process; GO:1903364 positive regulation of cellular protein catabolic process; GO:0008152 metabolic process; GO:0065003 macromolecular complex assembly; GO:0044093 positive regulation of molecular function; GO:0090263 positive regulation of canonical Wnt signaling pathway; GO:1901990 regulation of mitotic cell cycle phase transition; GO:0051347 positive regulation of transferase activity; GO:0043170 macromolecule metabolic process; GO:0019538 protein metabolic process; GO:0016055 Wnt signaling pathway; GO:1903362 regulation of cellular protein catabolic process; GO:0000278 mitotic cell cycle; GO:0051716 cellular response to stimulus; GO:0006521 regulation of cellular amino acid metabolic process; GO:0002758 innate immune response-activating signal transduction; GO:0080090 regulation of primary metabolic process; GO:0031329 regulation of cellular catabolic process; GO:0010972 negative regulation of G2/M transition of mitotic cell cycle; GO:0009894 regulation of catabolic process; GO:0044763 single-organism cellular process; GO:0060828 regulation of canonical Wnt signaling pathway; GO:0043086 negative regulation of catalytic activity; GO:0031323 regulation of cellular metabolic process; GO:0033209 tumor necrosis factor-mediated signaling pathway; GO:0050776 regulation of immune response; GO:0006810 transport; GO:0000165 MAPK cascade; GO:1903506 regulation of nucleic acid-templated transcription; GO:2000058 regulation of protein ubiquitination involved in ubiquitin-dependent protein catabolic process; GO:1901575 organic substance catabolic process; GO:0019884 antigen processing and presentation of exogenous antigen; GO:0010948 negative regulation of cell cycle process; GO:0007267 cell-cell signaling; GO:0002223 stimulatory C-type lectin receptor signaling pathway; GO:0032269 negative regulation of cellular protein metabolic process; GO:0044710 single-organism metabolic process; GO:0050790 regulation of catalytic activity; GO:0030163 protein catabolic process; GO:0048583 regulation of response to stimulus; GO:0044260 cellular macromolecule metabolic process; GO:0060071 Wnt signaling pathway, planar cell polarity pathway; GO:0010604 positive regulation of macromolecule metabolic process; GO:0051436 negative regulation of ubiquitin-protein ligase activity involved in mitotic cell cycle; GO:0002682 regulation of immune system process; GO:0006464 cellular protein modification process; GO:0031145 anaphase-promoting complex-dependent catabolic process; GO:2000112 regulation of cellular macromolecule biosynthetic process; GO:0050794 regulation of cellular process; GO:0016310 phosphorylation; GO:0033554 cellular response to stress; GO:0043248 proteasome assembly; GO:0007346 regulation of mitotic cell cycle; GO:0002429 immune response-activating cell surface receptor signaling pathway; GO:0009628 response to abiotic stimulus; GO:0031399 regulation of protein modification process; GO:0044267 cellular protein metabolic process; GO:2000060 positive regulation of protein ubiquitination involved in ubiquitin-dependent protein catabolic process; GO:0080134 regulation of response to stress; GO:0048523 negative regulation of cellular process; GO:0048519 negative regulation of biological process; GO:1903047 mitotic cell cycle process; GO:0051239 regulation of multicellular organismal process; GO:0043487 regulation of RNA stability; GO:0000209 protein polyubiquitination; GO:0031349 positive regulation of defense response; GO:0023057 negative regulation of signaling; GO:0010648 negative regulation of cell communication; GO:0009889 regulation of biosynthetic process; GO:1901987 regulation of cell cycle phase transition; GO:0009896 positive regulation of catabolic process; GO:0043620 regulation of DNA-templated transcription in response to stress; GO:0070482 response to oxygen levels; GO:0051338 regulation of transferase activity; GO:0044248 cellular catabolic process; GO:0051171 regulation of nitrogen compound metabolic process; GO:0010389 regulation of G2/M transition of mitotic cell cycle; GO:0042176 regulation of protein catabolic process; GO:0002479 antigen processing and presentation of exogenous peptide antigen via MHC class I, TAP-dependent; GO:0038093 Fc receptor signaling pathway; GO:0050778 positive regulation of immune response; GO:0009966 regulation of signal transduction; GO:0006461 protein complex assembly; GO:0023014 signal transduction by protein phosphorylation; GO:0071456 cellular response to hypoxia; GO:0038061 NIK/NF-kappaB signaling; GO:0002253 activation of immune response; GO:0006950 response to stress; GO:0031146 SCF-dependent proteasomal ubiquitin-dependent protein catabolic process; GO:0016567 protein ubiquitination; GO:0002376 immune system process; GO:0010033 response to organic substance; GO:0030162 regulation of proteolysis; GO:0044238 primary metabolic process; GO:0009892 negative regulation of metabolic process; GO:0043618 regulation of transcription from RNA polymerase II promoter in response to stress; GO:1904666 regulation of ubiquitin protein ligase activity; GO:1903321 negative regulation of protein modification by small protein conjugation or removal; GO:0055085 transmembrane transport; GO:0051247 positive regulation of protein metabolic process; GO:0051438 regulation of ubiquitin-protein transferase activity; GO:0031398 positive regulation of protein ubiquitination; GO:0032446 protein modification by small protein conjugation; GO:0006793 phosphorus metabolic process; GO:0030111 regulation of Wnt signaling pathway; GO:0031325 positive regulation of cellular metabolic process; GO:0030177 positive regulation of Wnt signaling pathway; GO:1904668 positive regulation of ubiquitin protein ligase activity; GO:0043161 proteasome-mediated ubiquitin-dependent protein catabolic process; GO:0036293 response to decreased oxygen levels; GO:0051179 localization; GO:0043412 macromolecule modification; GO:0048584 positive regulation of response to stimulus; GO:0050793 regulation of developmental process; GO:1903052 positive regulation of proteolysis involved in cellular protein catabolic process; GO:0051444 negative regulation of ubiquitin-protein transferase activity; GO:0070646 protein modification by small protein removal; GO:0009968 negative regulation of signal transduction; GO:0023051 regulation of signaling; GO:0031331 positive regulation of cellular catabolic process; GO:0090090 negative regulation of canonical Wnt signaling pathway; GO:0044699 single-organism process; GO:0031400 negative regulation of protein modification process; GO:0006796 phosphate-containing compound metabolic process; GO:0051234 establishment of localization; GO:0035567 non-canonical Wnt signaling pathway; GO:0031396 regulation of protein ubiquitination; GO:1905330 regulation of morphogenesis of an epithelium; GO:2001141 regulation of RNA biosynthetic process; GO:0007165 signal transduction; GO:0045930 negative regulation of mitotic cell cycle; GO:0010646 regulation of cell communication; GO:0007154 cell communication; GO:0045088 regulation of innate immune response; GO:0022607 cellular component assembly; GO:1901991 negative regulation of mitotic cell cycle phase transition; GO:0009893 positive regulation of metabolic process; GO:0042590 antigen processing and presentation of exogenous peptide antigen via MHC class I; GO:0002768 immune response-regulating cell surface receptor signaling pathway; GO:0034612 response to tumor necrosis factor; GO:0002478 antigen processing and presentation of exogenous peptide antigen; GO:0051726 regulation of cell cycle; GO:0070887 cellular response to chemical stimulus; GO:0050851 antigen receptor-mediated signaling pathway; GO:0010468 regulation of gene expression; GO:0030178 negative regulation of Wnt signaling pathway; GO:0071822 protein complex subunit organization; GO:0034097 response to cytokine; GO:0031326 regulation of cellular biosynthetic process; GO:0048002 antigen processing and presentation of peptide antigen; GO:0048522 positive regulation of cellular process; GO:0006511 ubiquitin-dependent protein catabolic process; GO:0051348 negative regulation of transferase activity; GO:0070647 protein modification by small protein conjugation or removal; GO:0002764 immune response-regulating signaling pathway; GO:0023052 signaling; GO:0010605 negative regulation of macromolecule metabolic process; GO:0198738 cell-cell signaling by wnt; GO:0010565 regulation of cellular ketone metabolic process; GO:0042221 response to chemical; GO:0032268 regulation of cellular protein metabolic process; GO:0050789 regulation of biological process; GO:1905114 cell surface receptor signaling pathway involved in cell-cell signaling; GO:0065009 regulation of molecular function; GO:0019222 regulation of metabolic process; GO:0044092 negative regulation of molecular function; GO:0070271 protein complex biogenesis; GO:0036211 protein modification process; GO:2000026 regulation of multicellular organismal development; GO:0090175 regulation of establishment of planar polarity; GO:0016043 cellular component organization; GO:0051603 proteolysis involved in cellular protein catabolic process; GO:0045786 negative regulation of cell cycle; GO:1904667 negative regulation of ubiquitin protein ligase activity; GO:0002218 activation of innate immune response; GO:0044257 cellular protein catabolic process; GO:0071356 cellular response to tumor necrosis factor; GO:1901988 negative regulation of cell cycle phase transition; GO:1903320 regulation of protein modification by small protein conjugation or removal; GO:0060255 regulation of macromolecule metabolic process; GO:0071310 cellular response to organic substance; GO:0019219 regulation of nucleobase-containing compound metabolic process; GO:0031324 negative regulation of cellular metabolic process; GO:0016579 protein deubiquitination; GO:0050896 response to stimulus; GO:0010498 proteasomal protein catabolic process; GO:0071704 organic substance metabolic process; GO:1903322 positive regulation of protein modification by small protein conjugation or removal; GO:0045862 positive regulation of proteolysis; GO:2000027 regulation of organ morphogenesis; GO:0006468 protein phosphorylation; GO:0023056 positive regulation of signaling; GO:0001666 response to hypoxia; GO:0002757 immune response-activating signal transduction; GO:0006508 proteolysis; GO:0010647 positive regulation of cell communication; GO:0071453 cellular response to oxygen levels; GO:0051439 regulation of ubiquitin-protein ligase activity involved in mitotic cell cycle; GO:0019221 cytokine-mediated signaling pathway; GO:0009987 cellular process; GO:0033238 regulation of cellular amine metabolic process; GO:0043623 cellular protein complex assembly; GO:0031397 negative regulation of protein ubiquitination; GO:0043632 modification-dependent macromolecule catabolic process; GO:0034622 cellular macromolecular complex assembly; GO:0044265 cellular macromolecule catabolic process; GO:1903050 regulation of proteolysis involved in cellular protein catabolic process; GO:0045089 positive regulation of innate immune response; GO:0006355 regulation of transcription, DNA-templated; GO:0035556 intracellular signal transduction; GO:0019941 modification-dependent protein catabolic process; GO:0002474 antigen processing and presentation of peptide antigen via MHC class I; GO:0006357 regulation of transcription from RNA polymerase II promoter; GO:0031401 positive regulation of protein modification process; GO:0051437 positive regulation of ubiquitin-protein ligase activity involved in regulation of mitotic cell cycle transition; GO:0010556 regulation of macromolecule biosynthetic process; GO:0048585 negative regulation of response to stimulus; GO:0061418 regulation of transcription from RNA polymerase II promoter in response to hypoxia; GO:1902749 regulation of cell cycle G2/M phase transition; GO:0043488 regulation of mRNA stability; GO:0051252 regulation of RNA metabolic process; GO:0048518 positive regulation of biological process; GO:0043085 positive regulation of catalytic activity; GO:0043933 macromolecular complex subunit organization; GO:0019882 antigen processing and presentation; GO:0050852 T cell receptor signaling pathway; GO:0051246 regulation of protein metabolic process; GO:0022603 regulation of anatomical structure morphogenesis; GO:0002684 positive regulation of immune system process; GO:0009057 macromolecule catabolic process; GO:0038095 Fc-epsilon receptor signaling pathway; GO:0051248 negative regulation of protein metabolic process; GO:0022402 cell cycle process; GO:0045732 positive regulation of protein catabolic process; GO:0009967 positive regulation of signal transduction; GO:1902750 negative regulation of cell cycle G2/M phase transition; GO:0009056 catabolic process; GO:0007049 cell cycle; GO:0036294 cellular response to decreased oxygen levels; GO:0071840 cellular component organization or biogenesis; GO:0065007 biological regulation; </t>
  </si>
  <si>
    <t xml:space="preserve">GO:0043229 intracellular organelle; GO:0000502 proteasome complex; GO:0005838 proteasome regulatory particle; GO:0005737 cytoplasm; GO:0044446 intracellular organelle part; GO:0032991 macromolecular complex; GO:0031981 nuclear lumen; GO:0044424 intracellular part; GO:0005829 cytosol; GO:0005623 cell; GO:0044422 organelle part; GO:0008540 proteasome regulatory particle, base subcomplex; GO:1905369 endopeptidase complex; GO:0043226 organelle; GO:0043231 intracellular membrane-bounded organelle; GO:0031974 membrane-enclosed lumen; GO:1902494 catalytic complex; GO:0005654 nucleoplasm; GO:0005634 nucleus; GO:0070013 intracellular organelle lumen; GO:0022624 proteasome accessory complex; GO:0044464 cell part; GO:0005622 intracellular; GO:1905368 peptidase complex; GO:0043234 protein complex; GO:0043227 membrane-bounded organelle; GO:0044444 cytoplasmic part; GO:0043233 organelle lumen; GO:0044428 nuclear part; </t>
  </si>
  <si>
    <t xml:space="preserve">GO:0097159 organic cyclic compound binding; GO:1901363 heterocyclic compound binding; GO:0003723 RNA binding; GO:0031593 polyubiquitin binding; GO:0042802 identical protein binding; GO:0005488 binding; GO:0003676 nucleic acid binding; GO:0043130 ubiquitin binding; GO:0005515 protein binding; GO:0032182 ubiquitin-like protein binding; </t>
  </si>
  <si>
    <t xml:space="preserve">K03029</t>
  </si>
  <si>
    <t xml:space="preserve">PSMD4; 26S proteasome regulatory subunit N10</t>
  </si>
  <si>
    <t xml:space="preserve">IPR002035; </t>
  </si>
  <si>
    <t xml:space="preserve">von Willebrand factor, type A; 
</t>
  </si>
  <si>
    <t xml:space="preserve">O43242</t>
  </si>
  <si>
    <t xml:space="preserve">26S proteasome non-ATPase regulatory subunit 3 OS=Homo sapiens</t>
  </si>
  <si>
    <t xml:space="preserve">PSMD3</t>
  </si>
  <si>
    <t xml:space="preserve">GO:0044700 single organism signaling; GO:0010608 posttranscriptional regulation of gene expression; GO:0051443 positive regulation of ubiquitin-protein transferase activity; GO:0031347 regulation of defense response; GO:0010564 regulation of cell cycle process; GO:0044237 cellular metabolic process; GO:1903364 positive regulation of cellular protein catabolic process; GO:0008152 metabolic process; GO:0044093 positive regulation of molecular function; GO:0090263 positive regulation of canonical Wnt signaling pathway; GO:1901990 regulation of mitotic cell cycle phase transition; GO:0016055 Wnt signaling pathway; GO:0000278 mitotic cell cycle; GO:0051716 cellular response to stimulus; GO:0006521 regulation of cellular amino acid metabolic process; GO:0080090 regulation of primary metabolic process; GO:0010972 negative regulation of G2/M transition of mitotic cell cycle; GO:0044763 single-organism cellular process; GO:0060828 regulation of canonical Wnt signaling pathway; GO:0043086 negative regulation of catalytic activity; GO:0033209 tumor necrosis factor-mediated signaling pathway; GO:0050776 regulation of immune response; GO:0006810 transport; GO:0000165 MAPK cascade; GO:1901575 organic substance catabolic process; GO:0019884 antigen processing and presentation of exogenous antigen; GO:0007267 cell-cell signaling; GO:0002223 stimulatory C-type lectin receptor signaling pathway; GO:0030163 protein catabolic process; GO:0048583 regulation of response to stimulus; GO:0044260 cellular macromolecule metabolic process; GO:0060071 Wnt signaling pathway, planar cell polarity pathway; GO:0051436 negative regulation of ubiquitin-protein ligase activity involved in mitotic cell cycle; GO:2000112 regulation of cellular macromolecule biosynthetic process; GO:0016310 phosphorylation; GO:0002429 immune response-activating cell surface receptor signaling pathway; GO:0048519 negative regulation of biological process; GO:1903047 mitotic cell cycle process; GO:0043487 regulation of RNA stability; GO:0000209 protein polyubiquitination; GO:0023057 negative regulation of signaling; GO:0010648 negative regulation of cell communication; GO:0009889 regulation of biosynthetic process; GO:0009896 positive regulation of catabolic process; GO:0043620 regulation of DNA-templated transcription in response to stress; GO:0070482 response to oxygen levels; GO:0044248 cellular catabolic process; GO:0042176 regulation of protein catabolic process; GO:0038093 Fc receptor signaling pathway; GO:0050778 positive regulation of immune response; GO:0023014 signal transduction by protein phosphorylation; GO:0006950 response to stress; GO:0031146 SCF-dependent proteasomal ubiquitin-dependent protein catabolic process; GO:0016567 protein ubiquitination; GO:0002376 immune system process; GO:0010033 response to organic substance; GO:0002263 cell activation involved in immune response; GO:0043618 regulation of transcription from RNA polymerase II promoter in response to stress; GO:1903321 negative regulation of protein modification by small protein conjugation or removal; GO:0045055 regulated exocytosis; GO:0031398 positive regulation of protein ubiquitination; GO:0032446 protein modification by small protein conjugation; GO:0031325 positive regulation of cellular metabolic process; GO:0030177 positive regulation of Wnt signaling pathway; GO:1904668 positive regulation of ubiquitin protein ligase activity; GO:0043161 proteasome-mediated ubiquitin-dependent protein catabolic process; GO:0006955 immune response; GO:0043412 macromolecule modification; GO:0070646 protein modification by small protein removal; GO:0009968 negative regulation of signal transduction; GO:0023051 regulation of signaling; GO:0031331 positive regulation of cellular catabolic process; GO:0044699 single-organism process; GO:0031400 negative regulation of protein modification process; GO:0006796 phosphate-containing compound metabolic process; GO:0031396 regulation of protein ubiquitination; GO:2001141 regulation of RNA biosynthetic process; GO:0007165 signal transduction; GO:0045930 negative regulation of mitotic cell cycle; GO:0009893 positive regulation of metabolic process; GO:0002768 immune response-regulating cell surface receptor signaling pathway; GO:0034612 response to tumor necrosis factor; GO:0002478 antigen processing and presentation of exogenous peptide antigen; GO:0051726 regulation of cell cycle; GO:0034097 response to cytokine; GO:0031326 regulation of cellular biosynthetic process; GO:0002764 immune response-regulating signaling pathway; GO:0023052 signaling; GO:0010605 negative regulation of macromolecule metabolic process; GO:0002444 myeloid leukocyte mediated immunity; GO:0198738 cell-cell signaling by wnt; GO:0010565 regulation of cellular ketone metabolic process; GO:0032940 secretion by cell; GO:0065009 regulation of molecular function; GO:0044092 negative regulation of molecular function; GO:0036211 protein modification process; GO:0090175 regulation of establishment of planar polarity; GO:0051603 proteolysis involved in cellular protein catabolic process; GO:0045786 negative regulation of cell cycle; GO:0044257 cellular protein catabolic process; GO:1901988 negative regulation of cell cycle phase transition; GO:1903320 regulation of protein modification by small protein conjugation or removal; GO:0060255 regulation of macromolecule metabolic process; GO:0071310 cellular response to organic substance; GO:0010498 proteasomal protein catabolic process; GO:0071704 organic substance metabolic process; GO:0045862 positive regulation of proteolysis; GO:2000027 regulation of organ morphogenesis; GO:0006468 protein phosphorylation; GO:0023056 positive regulation of signaling; GO:0001666 response to hypoxia; GO:0002757 immune response-activating signal transduction; GO:0010647 positive regulation of cell communication; GO:0071453 cellular response to oxygen levels; GO:0019221 cytokine-mediated signaling pathway; GO:0031397 negative regulation of protein ubiquitination; GO:0006355 regulation of transcription, DNA-templated; GO:0035556 intracellular signal transduction; GO:0019941 modification-dependent protein catabolic process; GO:0002474 antigen processing and presentation of peptide antigen via MHC class I; GO:0061418 regulation of transcription from RNA polymerase II promoter in response to hypoxia; GO:1902749 regulation of cell cycle G2/M phase transition; GO:0043488 regulation of mRNA stability; GO:0043085 positive regulation of catalytic activity; GO:0002366 leukocyte activation involved in immune response; GO:0019882 antigen processing and presentation; GO:0042119 neutrophil activation; GO:0050852 T cell receptor signaling pathway; GO:0002684 positive regulation of immune system process; GO:0038095 Fc-epsilon receptor signaling pathway; GO:0051248 negative regulation of protein metabolic process; GO:0022402 cell cycle process; GO:1902750 negative regulation of cell cycle G2/M phase transition; GO:0009056 catabolic process; GO:0007049 cell cycle; GO:0065008 regulation of biological quality; GO:0032270 positive regulation of cellular protein metabolic process; GO:0045321 leukocyte activation; GO:0002220 innate immune response activating cell surface receptor signaling pathway; GO:0007166 cell surface receptor signaling pathway; GO:0071345 cellular response to cytokine stimulus; GO:0019538 protein metabolic process; GO:0043170 macromolecule metabolic process; GO:0051347 positive regulation of transferase activity; GO:1903362 regulation of cellular protein catabolic process; GO:0046903 secretion; GO:0044765 single-organism transport; GO:0002443 leukocyte mediated immunity; GO:0002758 innate immune response-activating signal transduction; GO:0031329 regulation of cellular catabolic process; GO:0009894 regulation of catabolic process; GO:0031323 regulation of cellular metabolic process; GO:2000058 regulation of protein ubiquitination involved in ubiquitin-dependent protein catabolic process; GO:1903506 regulation of nucleic acid-templated transcription; GO:0010948 negative regulation of cell cycle process; GO:0032269 negative regulation of cellular protein metabolic process; GO:0050790 regulation of catalytic activity; GO:0044710 single-organism metabolic process; GO:0010604 positive regulation of macromolecule metabolic process; GO:0006464 cellular protein modification process; GO:0002682 regulation of immune system process; GO:0031145 anaphase-promoting complex-dependent catabolic process; GO:0050794 regulation of cellular process; GO:0033554 cellular response to stress; GO:0007346 regulation of mitotic cell cycle; GO:0002283 neutrophil activation involved in immune response; GO:0009628 response to abiotic stimulus; GO:0031399 regulation of protein modification process; GO:0044267 cellular protein metabolic process; GO:2000060 positive regulation of protein ubiquitination involved in ubiquitin-dependent protein catabolic process; GO:0048523 negative regulation of cellular process; GO:0080134 regulation of response to stress; GO:0051239 regulation of multicellular organismal process; GO:0031349 positive regulation of defense response; GO:1902578 single-organism localization; GO:0002275 myeloid cell activation involved in immune response; GO:1901987 regulation of cell cycle phase transition; GO:0051338 regulation of transferase activity; GO:0051171 regulation of nitrogen compound metabolic process; GO:0010389 regulation of G2/M transition of mitotic cell cycle; GO:0002479 antigen processing and presentation of exogenous peptide antigen via MHC class I, TAP-dependent; GO:0009966 regulation of signal transduction; GO:0038061 NIK/NF-kappaB signaling; GO:0071456 cellular response to hypoxia; GO:0002253 activation of immune response; GO:0016192 vesicle-mediated transport; GO:0030162 regulation of proteolysis; GO:0044238 primary metabolic process; GO:0009892 negative regulation of metabolic process; GO:1904666 regulation of ubiquitin protein ligase activity; GO:0055085 transmembrane transport; GO:0051247 positive regulation of protein metabolic process; GO:0051438 regulation of ubiquitin-protein transferase activity; GO:0030111 regulation of Wnt signaling pathway; GO:0006793 phosphorus metabolic process; GO:0001775 cell activation; GO:0036293 response to decreased oxygen levels; GO:0048584 positive regulation of response to stimulus; GO:0051179 localization; GO:0050793 regulation of developmental process; GO:1903052 positive regulation of proteolysis involved in cellular protein catabolic process; GO:0006887 exocytosis; GO:0051444 negative regulation of ubiquitin-protein transferase activity; GO:0090090 negative regulation of canonical Wnt signaling pathway; GO:0051234 establishment of localization; GO:0035567 non-canonical Wnt signaling pathway; GO:1905330 regulation of morphogenesis of an epithelium; GO:0010646 regulation of cell communication; GO:0007154 cell communication; GO:1901991 negative regulation of mitotic cell cycle phase transition; GO:0045088 regulation of innate immune response; GO:0042590 antigen processing and presentation of exogenous peptide antigen via MHC class I; GO:0070887 cellular response to chemical stimulus; GO:0002274 myeloid leukocyte activation; GO:0050851 antigen receptor-mediated signaling pathway; GO:0010468 regulation of gene expression; GO:0030178 negative regulation of Wnt signaling pathway; GO:0048002 antigen processing and presentation of peptide antigen; GO:0002446 neutrophil mediated immunity; GO:0048522 positive regulation of cellular process; GO:0006511 ubiquitin-dependent protein catabolic process; GO:0070647 protein modification by small protein conjugation or removal; GO:0051348 negative regulation of transferase activity; GO:0032268 regulation of cellular protein metabolic process; GO:0050789 regulation of biological process; GO:0042221 response to chemical; GO:1905114 cell surface receptor signaling pathway involved in cell-cell signaling; GO:0019222 regulation of metabolic process; GO:0043299 leukocyte degranulation; GO:2000026 regulation of multicellular organismal development; GO:0002218 activation of innate immune response; GO:1904667 negative regulation of ubiquitin protein ligase activity; GO:0002252 immune effector process; GO:0071356 cellular response to tumor necrosis factor; GO:0019219 regulation of nucleobase-containing compound metabolic process; GO:0031324 negative regulation of cellular metabolic process; GO:0050896 response to stimulus; GO:0016579 protein deubiquitination; GO:1903322 positive regulation of protein modification by small protein conjugation or removal; GO:0006508 proteolysis; GO:0036230 granulocyte activation; GO:0009987 cellular process; GO:0051439 regulation of ubiquitin-protein ligase activity involved in mitotic cell cycle; GO:0033238 regulation of cellular amine metabolic process; GO:0043632 modification-dependent macromolecule catabolic process; GO:1903050 regulation of proteolysis involved in cellular protein catabolic process; GO:0044265 cellular macromolecule catabolic process; GO:0045089 positive regulation of innate immune response; GO:0031401 positive regulation of protein modification process; GO:0051437 positive regulation of ubiquitin-protein ligase activity involved in regulation of mitotic cell cycle transition; GO:0006357 regulation of transcription from RNA polymerase II promoter; GO:0010556 regulation of macromolecule biosynthetic process; GO:0048585 negative regulation of response to stimulus; GO:0043312 neutrophil degranulation; GO:0048518 positive regulation of biological process; GO:0051252 regulation of RNA metabolic process; GO:0051246 regulation of protein metabolic process; GO:0009057 macromolecule catabolic process; GO:0022603 regulation of anatomical structure morphogenesis; GO:0009967 positive regulation of signal transduction; GO:0045732 positive regulation of protein catabolic process; GO:0036294 cellular response to decreased oxygen levels; GO:0065007 biological regulation; </t>
  </si>
  <si>
    <t xml:space="preserve">K03033</t>
  </si>
  <si>
    <t xml:space="preserve">PSMD3; 26S proteasome regulatory subunit N3</t>
  </si>
  <si>
    <t xml:space="preserve">IPR011991; IPR000717; IPR011990; IPR013586; </t>
  </si>
  <si>
    <t xml:space="preserve">Winged helix-turn-helix DNA-binding domain; Proteasome component (PCI) domain; Tetratricopeptide-like helical domain; 26S proteasome regulatory subunit, C-terminal; 
</t>
  </si>
  <si>
    <t xml:space="preserve">P48556</t>
  </si>
  <si>
    <t xml:space="preserve">26S proteasome non-ATPase regulatory subunit 8 OS=Homo sapiens</t>
  </si>
  <si>
    <t xml:space="preserve">PSMD8</t>
  </si>
  <si>
    <t xml:space="preserve">mitochondria</t>
  </si>
  <si>
    <t xml:space="preserve">GO:0044085 cellular component biogenesis; GO:0044700 single organism signaling; GO:1903955 positive regulation of protein targeting to mitochondrion; GO:0010608 posttranscriptional regulation of gene expression; GO:0051443 positive regulation of ubiquitin-protein transferase activity; GO:0031347 regulation of defense response; GO:0010564 regulation of cell cycle process; GO:0044237 cellular metabolic process; GO:0010821 regulation of mitochondrion organization; GO:1903364 positive regulation of cellular protein catabolic process; GO:0008152 metabolic process; GO:0065003 macromolecular complex assembly; GO:0090263 positive regulation of canonical Wnt signaling pathway; GO:0044093 positive regulation of molecular function; GO:1901990 regulation of mitotic cell cycle phase transition; GO:0016055 Wnt signaling pathway; GO:0000278 mitotic cell cycle; GO:0051716 cellular response to stimulus; GO:0006521 regulation of cellular amino acid metabolic process; GO:0080090 regulation of primary metabolic process; GO:0010972 negative regulation of G2/M transition of mitotic cell cycle; GO:0044763 single-organism cellular process; GO:0060828 regulation of canonical Wnt signaling pathway; GO:0043086 negative regulation of catalytic activity; GO:0033209 tumor necrosis factor-mediated signaling pathway; GO:0050776 regulation of immune response; GO:0006810 transport; GO:0019884 antigen processing and presentation of exogenous antigen; GO:0000165 MAPK cascade; GO:1901575 organic substance catabolic process; GO:0007267 cell-cell signaling; GO:0002223 stimulatory C-type lectin receptor signaling pathway; GO:0030163 protein catabolic process; GO:0048583 regulation of response to stimulus; GO:0044260 cellular macromolecule metabolic process; GO:0060071 Wnt signaling pathway, planar cell polarity pathway; GO:0051436 negative regulation of ubiquitin-protein ligase activity involved in mitotic cell cycle; GO:0051223 regulation of protein transport; GO:2000112 regulation of cellular macromolecule biosynthetic process; GO:0016310 phosphorylation; GO:0002429 immune response-activating cell surface receptor signaling pathway; GO:0048519 negative regulation of biological process; GO:1903047 mitotic cell cycle process; GO:0000209 protein polyubiquitination; GO:0043487 regulation of RNA stability; GO:0023057 negative regulation of signaling; GO:0010648 negative regulation of cell communication; GO:0009889 regulation of biosynthetic process; GO:0009896 positive regulation of catabolic process; GO:0043620 regulation of DNA-templated transcription in response to stress; GO:0070482 response to oxygen levels; GO:0044248 cellular catabolic process; GO:0042176 regulation of protein catabolic process; GO:0038093 Fc receptor signaling pathway; GO:0050778 positive regulation of immune response; GO:0023014 signal transduction by protein phosphorylation; GO:0016567 protein ubiquitination; GO:0006950 response to stress; GO:0031146 SCF-dependent proteasomal ubiquitin-dependent protein catabolic process; GO:0002376 immune system process; GO:0010033 response to organic substance; GO:0043618 regulation of transcription from RNA polymerase II promoter in response to stress; GO:1903321 negative regulation of protein modification by small protein conjugation or removal; GO:0032446 protein modification by small protein conjugation; GO:0031398 positive regulation of protein ubiquitination; GO:0031325 positive regulation of cellular metabolic process; GO:0030177 positive regulation of Wnt signaling pathway; GO:1904668 positive regulation of ubiquitin protein ligase activity; GO:0043161 proteasome-mediated ubiquitin-dependent protein catabolic process; GO:0031647 regulation of protein stability; GO:0043412 macromolecule modification; GO:1903827 regulation of cellular protein localization; GO:0070646 protein modification by small protein removal; GO:0009968 negative regulation of signal transduction; GO:0023051 regulation of signaling; GO:0031331 positive regulation of cellular catabolic process; GO:0044699 single-organism process; GO:0031400 negative regulation of protein modification process; GO:0006796 phosphate-containing compound metabolic process; GO:1903749 positive regulation of establishment of protein localization to mitochondrion; GO:0031396 regulation of protein ubiquitination; GO:2001141 regulation of RNA biosynthetic process; GO:0007165 signal transduction; GO:0045930 negative regulation of mitotic cell cycle; GO:0009893 positive regulation of metabolic process; GO:0002768 immune response-regulating cell surface receptor signaling pathway; GO:0034612 response to tumor necrosis factor; GO:0002478 antigen processing and presentation of exogenous peptide antigen; GO:0051726 regulation of cell cycle; GO:0034097 response to cytokine; GO:0031326 regulation of cellular biosynthetic process; GO:0002764 immune response-regulating signaling pathway; GO:0023052 signaling; GO:0010605 negative regulation of macromolecule metabolic process; GO:0198738 cell-cell signaling by wnt; GO:0010565 regulation of cellular ketone metabolic process; GO:0010638 positive regulation of organelle organization; GO:0065009 regulation of molecular function; GO:0044092 negative regulation of molecular function; GO:0036211 protein modification process; GO:0070271 protein complex biogenesis; GO:0051222 positive regulation of protein transport; GO:0090175 regulation of establishment of planar polarity; GO:0016043 cellular component organization; GO:0051603 proteolysis involved in cellular protein catabolic process; GO:0045786 negative regulation of cell cycle; GO:0044257 cellular protein catabolic process; GO:1901988 negative regulation of cell cycle phase transition; GO:1903320 regulation of protein modification by small protein conjugation or removal; GO:1903829 positive regulation of cellular protein localization; GO:0060255 regulation of macromolecule metabolic process; GO:0071310 cellular response to organic substance; GO:0010498 proteasomal protein catabolic process; GO:0071704 organic substance metabolic process; GO:0045862 positive regulation of proteolysis; GO:2000027 regulation of organ morphogenesis; GO:0006468 protein phosphorylation; GO:0023056 positive regulation of signaling; GO:0001666 response to hypoxia; GO:0002757 immune response-activating signal transduction; GO:0010647 positive regulation of cell communication; GO:0071453 cellular response to oxygen levels; GO:0019221 cytokine-mediated signaling pathway; GO:0043623 cellular protein complex assembly; GO:0031397 negative regulation of protein ubiquitination; GO:0034622 cellular macromolecular complex assembly; GO:0006355 regulation of transcription, DNA-templated; GO:0019941 modification-dependent protein catabolic process; GO:0035556 intracellular signal transduction; GO:0051049 regulation of transport; GO:0002474 antigen processing and presentation of peptide antigen via MHC class I; GO:0033043 regulation of organelle organization; GO:1903214 regulation of protein targeting to mitochondrion; GO:0061418 regulation of transcription from RNA polymerase II promoter in response to hypoxia; GO:1902749 regulation of cell cycle G2/M phase transition; GO:0043488 regulation of mRNA stability; GO:0043085 positive regulation of catalytic activity; GO:0010822 positive regulation of mitochondrion organization; GO:0043933 macromolecular complex subunit organization; GO:0019882 antigen processing and presentation; GO:0050852 T cell receptor signaling pathway; GO:0002684 positive regulation of immune system process; GO:0038095 Fc-epsilon receptor signaling pathway; GO:0051248 negative regulation of protein metabolic process; GO:0022402 cell cycle process; GO:1902750 negative regulation of cell cycle G2/M phase transition; GO:0009056 catabolic process; GO:0007049 cell cycle; GO:0071840 cellular component organization or biogenesis; GO:0065008 regulation of biological quality; GO:0032270 positive regulation of cellular protein metabolic process; GO:0002220 innate immune response activating cell surface receptor signaling pathway; GO:0007166 cell surface receptor signaling pathway; GO:1903533 regulation of protein targeting; GO:0071345 cellular response to cytokine stimulus; GO:1903747 regulation of establishment of protein localization to mitochondrion; GO:0032879 regulation of localization; GO:0019538 protein metabolic process; GO:0043170 macromolecule metabolic process; GO:0051347 positive regulation of transferase activity; GO:1903362 regulation of cellular protein catabolic process; GO:0002758 innate immune response-activating signal transduction; GO:0031329 regulation of cellular catabolic process; GO:0009894 regulation of catabolic process; GO:0031323 regulation of cellular metabolic process; GO:2000058 regulation of protein ubiquitination involved in ubiquitin-dependent protein catabolic process; GO:1903506 regulation of nucleic acid-templated transcription; GO:0010948 negative regulation of cell cycle process; GO:0032269 negative regulation of cellular protein metabolic process; GO:0050790 regulation of catalytic activity; GO:0044710 single-organism metabolic process; GO:0010604 positive regulation of macromolecule metabolic process; GO:0006464 cellular protein modification process; GO:0002682 regulation of immune system process; GO:0031145 anaphase-promoting complex-dependent catabolic process; GO:0050794 regulation of cellular process; GO:0043248 proteasome assembly; GO:0033554 cellular response to stress; GO:0007346 regulation of mitotic cell cycle; GO:0009628 response to abiotic stimulus; GO:0031399 regulation of protein modification process; GO:0044267 cellular protein metabolic process; GO:2000060 positive regulation of protein ubiquitination involved in ubiquitin-dependent protein catabolic process; GO:0048523 negative regulation of cellular process; GO:0080134 regulation of response to stress; GO:0051239 regulation of multicellular organismal process; GO:0060341 regulation of cellular localization; GO:0031349 positive regulation of defense response; GO:1901987 regulation of cell cycle phase transition; GO:0051338 regulation of transferase activity; GO:0051171 regulation of nitrogen compound metabolic process; GO:0010389 regulation of G2/M transition of mitotic cell cycle; GO:0002479 antigen processing and presentation of exogenous peptide antigen via MHC class I, TAP-dependent; GO:0032880 regulation of protein localization; GO:0009966 regulation of signal transduction; GO:0006461 protein complex assembly; GO:0038061 NIK/NF-kappaB signaling; GO:0071456 cellular response to hypoxia; GO:0002253 activation of immune response; GO:0030162 regulation of proteolysis; GO:0044238 primary metabolic process; GO:0009892 negative regulation of metabolic process; GO:1904666 regulation of ubiquitin protein ligase activity; GO:0055085 transmembrane transport; GO:0051247 positive regulation of protein metabolic process; GO:1904951 positive regulation of establishment of protein localization; GO:0051438 regulation of ubiquitin-protein transferase activity; GO:0030111 regulation of Wnt signaling pathway; GO:0006793 phosphorus metabolic process; GO:0036293 response to decreased oxygen levels; GO:0051179 localization; GO:0048584 positive regulation of response to stimulus; GO:0050793 regulation of developmental process; GO:1903052 positive regulation of proteolysis involved in cellular protein catabolic process; GO:0051444 negative regulation of ubiquitin-protein transferase activity; GO:0090090 negative regulation of canonical Wnt signaling pathway; GO:0051234 establishment of localization; GO:0051130 positive regulation of cellular component organization; GO:0035567 non-canonical Wnt signaling pathway; GO:1905330 regulation of morphogenesis of an epithelium; GO:0010646 regulation of cell communication; GO:0007154 cell communication; GO:1901991 negative regulation of mitotic cell cycle phase transition; GO:0022607 cellular component assembly; GO:0045088 regulation of innate immune response; GO:0042590 antigen processing and presentation of exogenous peptide antigen via MHC class I; GO:0070887 cellular response to chemical stimulus; GO:0050851 antigen receptor-mediated signaling pathway; GO:0010468 regulation of gene expression; GO:0030178 negative regulation of Wnt signaling pathway; GO:0071822 protein complex subunit organization; GO:0048002 antigen processing and presentation of peptide antigen; GO:0048522 positive regulation of cellular process; GO:0006511 ubiquitin-dependent protein catabolic process; GO:0032386 regulation of intracellular transport; GO:0051348 negative regulation of transferase activity; GO:0070647 protein modification by small protein conjugation or removal; GO:0051050 positive regulation of transport; GO:0050789 regulation of biological process; GO:0032268 regulation of cellular protein metabolic process; GO:0042221 response to chemical; GO:1905114 cell surface receptor signaling pathway involved in cell-cell signaling; GO:0019222 regulation of metabolic process; GO:2000026 regulation of multicellular organismal development; GO:0002218 activation of innate immune response; GO:1904667 negative regulation of ubiquitin protein ligase activity; GO:0090316 positive regulation of intracellular protein transport; GO:0071356 cellular response to tumor necrosis factor; GO:0019219 regulation of nucleobase-containing compound metabolic process; GO:0031324 negative regulation of cellular metabolic process; GO:0050896 response to stimulus; GO:0016579 protein deubiquitination; GO:0070201 regulation of establishment of protein localization; GO:1903322 positive regulation of protein modification by small protein conjugation or removal; GO:0006508 proteolysis; GO:0051439 regulation of ubiquitin-protein ligase activity involved in mitotic cell cycle; GO:0009987 cellular process; GO:0033157 regulation of intracellular protein transport; GO:0033238 regulation of cellular amine metabolic process; GO:0043632 modification-dependent macromolecule catabolic process; GO:0044265 cellular macromolecule catabolic process; GO:1903050 regulation of proteolysis involved in cellular protein catabolic process; GO:0045089 positive regulation of innate immune response; GO:0032388 positive regulation of intracellular transport; GO:0051437 positive regulation of ubiquitin-protein ligase activity involved in regulation of mitotic cell cycle transition; GO:0031401 positive regulation of protein modification process; GO:0006357 regulation of transcription from RNA polymerase II promoter; GO:0010556 regulation of macromolecule biosynthetic process; GO:0048585 negative regulation of response to stimulus; GO:0048518 positive regulation of biological process; GO:0051252 regulation of RNA metabolic process; GO:0051246 regulation of protein metabolic process; GO:0009057 macromolecule catabolic process; GO:0022603 regulation of anatomical structure morphogenesis; GO:0051128 regulation of cellular component organization; GO:0045732 positive regulation of protein catabolic process; GO:0009967 positive regulation of signal transduction; GO:0036294 cellular response to decreased oxygen levels; GO:0065007 biological regulation; </t>
  </si>
  <si>
    <t xml:space="preserve">GO:0044421 extracellular region part; GO:0005838 proteasome regulatory particle; GO:0031982 vesicle; GO:0005737 cytoplasm; GO:0032991 macromolecular complex; GO:0044424 intracellular part; GO:0005623 cell; GO:0044422 organelle part; GO:1905369 endopeptidase complex; GO:0031974 membrane-enclosed lumen; GO:0070062 extracellular exosome; GO:0005654 nucleoplasm; GO:1902494 catalytic complex; GO:0070013 intracellular organelle lumen; GO:0022624 proteasome accessory complex; GO:0005622 intracellular; GO:0044464 cell part; GO:1903561 extracellular vesicle; GO:1905368 peptidase complex; GO:0043227 membrane-bounded organelle; GO:0043233 organelle lumen; GO:0043229 intracellular organelle; GO:0000502 proteasome complex; GO:0008541 proteasome regulatory particle, lid subcomplex; GO:0044446 intracellular organelle part; GO:0031981 nuclear lumen; GO:0005829 cytosol; GO:0005576 extracellular region; GO:0043226 organelle; GO:0043231 intracellular membrane-bounded organelle; GO:0005634 nucleus; GO:0043234 protein complex; GO:0043230 extracellular organelle; GO:0044444 cytoplasmic part; GO:0044428 nuclear part; </t>
  </si>
  <si>
    <t xml:space="preserve">K03031</t>
  </si>
  <si>
    <t xml:space="preserve">PSMD8; 26S proteasome regulatory subunit N12</t>
  </si>
  <si>
    <t xml:space="preserve">IPR033464; </t>
  </si>
  <si>
    <t xml:space="preserve">CSN8/PSMD8/EIF3K; 
</t>
  </si>
  <si>
    <t xml:space="preserve">P51665</t>
  </si>
  <si>
    <t xml:space="preserve">26S proteasome non-ATPase regulatory subunit 7 OS=Homo sapiens</t>
  </si>
  <si>
    <t xml:space="preserve">PSMD7</t>
  </si>
  <si>
    <t xml:space="preserve">endoplasmic reticulum</t>
  </si>
  <si>
    <t xml:space="preserve">GO:0005515 protein binding; GO:0042802 identical protein binding; GO:0042803 protein homodimerization activity; GO:0005488 binding; GO:0046983 protein dimerization activity; </t>
  </si>
  <si>
    <t xml:space="preserve">K03038</t>
  </si>
  <si>
    <t xml:space="preserve">PSMD7; 26S proteasome regulatory subunit N8</t>
  </si>
  <si>
    <t xml:space="preserve">Q8IM66</t>
  </si>
  <si>
    <t xml:space="preserve">26S proteasome regulatory subunit RPN6 OS=Plasmodium falciparum (isolate 3D7)</t>
  </si>
  <si>
    <t xml:space="preserve">PF3D7_1402300</t>
  </si>
  <si>
    <t xml:space="preserve">Plasmodium falciparum (isolate 3D7)</t>
  </si>
  <si>
    <t xml:space="preserve">Cluster3</t>
  </si>
  <si>
    <t xml:space="preserve">GO:0044085 cellular component biogenesis; GO:0043248 proteasome assembly; GO:0016043 cellular component organization; GO:0051603 proteolysis involved in cellular protein catabolic process; GO:0044257 cellular protein catabolic process; GO:0044267 cellular protein metabolic process; GO:0044237 cellular metabolic process; GO:0071704 organic substance metabolic process; GO:0008152 metabolic process; GO:0022607 cellular component assembly; GO:0065003 macromolecular complex assembly; GO:0044248 cellular catabolic process; GO:0006508 proteolysis; GO:0019538 protein metabolic process; GO:0043170 macromolecule metabolic process; GO:0009987 cellular process; GO:0006461 protein complex assembly; GO:0043623 cellular protein complex assembly; GO:0043632 modification-dependent macromolecule catabolic process; GO:0034622 cellular macromolecular complex assembly; GO:0044265 cellular macromolecule catabolic process; GO:0071822 protein complex subunit organization; GO:0019941 modification-dependent protein catabolic process; GO:0006511 ubiquitin-dependent protein catabolic process; GO:0044238 primary metabolic process; GO:0043933 macromolecular complex subunit organization; GO:1901575 organic substance catabolic process; GO:0030163 protein catabolic process; GO:0009057 macromolecule catabolic process; GO:0044260 cellular macromolecule metabolic process; GO:0070271 protein complex biogenesis; GO:0009056 catabolic process; GO:0071840 cellular component organization or biogenesis; </t>
  </si>
  <si>
    <t xml:space="preserve">GO:1902494 catalytic complex; GO:0008541 proteasome regulatory particle, lid subcomplex; GO:0000502 proteasome complex; GO:0022624 proteasome accessory complex; GO:0044464 cell part; GO:0005622 intracellular; GO:0005838 proteasome regulatory particle; GO:0032991 macromolecular complex; GO:0044424 intracellular part; GO:1905368 peptidase complex; GO:0005623 cell; GO:0043234 protein complex; GO:1905369 endopeptidase complex; </t>
  </si>
  <si>
    <t xml:space="preserve">GO:0004175 endopeptidase activity; GO:0008233 peptidase activity; GO:0003824 catalytic activity; GO:0005488 binding; GO:0070011 peptidase activity, acting on L-amino acid peptides; GO:0016787 hydrolase activity; GO:0005515 protein binding; GO:0005198 structural molecule activity; </t>
  </si>
  <si>
    <t xml:space="preserve">pfa:PF3D7_1402300</t>
  </si>
  <si>
    <t xml:space="preserve">26S proteasome regulatory subunit RPN6</t>
  </si>
  <si>
    <t xml:space="preserve">pfa03050 Proteasome - Plasmodium falciparum 3D7; </t>
  </si>
  <si>
    <t xml:space="preserve">Winged helix-turn-helix DNA-binding domain; Proteasome component (PCI) domain; </t>
  </si>
  <si>
    <t xml:space="preserve">Q8IJM0</t>
  </si>
  <si>
    <t xml:space="preserve">26S proteasome regulatory subunit p55, putative OS=Plasmodium falciparum (isolate 3D7)</t>
  </si>
  <si>
    <t xml:space="preserve">PF3D7_1017900</t>
  </si>
  <si>
    <t xml:space="preserve">GO:0043632 modification-dependent macromolecule catabolic process; GO:0044265 cellular macromolecule catabolic process; GO:0051603 proteolysis involved in cellular protein catabolic process; GO:0044257 cellular protein catabolic process; GO:0019941 modification-dependent protein catabolic process; GO:0044267 cellular protein metabolic process; GO:0006511 ubiquitin-dependent protein catabolic process; GO:0044238 primary metabolic process; GO:0044237 cellular metabolic process; GO:0010498 proteasomal protein catabolic process; GO:0071704 organic substance metabolic process; GO:1901575 organic substance catabolic process; GO:0008152 metabolic process; GO:0030163 protein catabolic process; GO:0009057 macromolecule catabolic process; GO:0044260 cellular macromolecule metabolic process; GO:0044248 cellular catabolic process; GO:0043161 proteasome-mediated ubiquitin-dependent protein catabolic process; GO:0006508 proteolysis; GO:0019538 protein metabolic process; GO:0043170 macromolecule metabolic process; GO:0009987 cellular process; GO:0009056 catabolic process; </t>
  </si>
  <si>
    <t xml:space="preserve">GO:0043229 intracellular organelle; GO:0008541 proteasome regulatory particle, lid subcomplex; GO:0000502 proteasome complex; GO:0005838 proteasome regulatory particle; GO:0044446 intracellular organelle part; GO:0005737 cytoplasm; GO:0031981 nuclear lumen; GO:0032991 macromolecular complex; GO:0044424 intracellular part; GO:0031595 nuclear proteasome complex; GO:0005623 cell; GO:0044422 organelle part; GO:1905369 endopeptidase complex; GO:0043226 organelle; GO:0043231 intracellular membrane-bounded organelle; GO:0031974 membrane-enclosed lumen; GO:0005634 nucleus; GO:1902494 catalytic complex; GO:0070013 intracellular organelle lumen; GO:0022624 proteasome accessory complex; GO:0005622 intracellular; GO:0044464 cell part; GO:1905368 peptidase complex; GO:0043227 membrane-bounded organelle; GO:0043234 protein complex; GO:0043233 organelle lumen; GO:0044428 nuclear part; </t>
  </si>
  <si>
    <t xml:space="preserve">GO:0004175 endopeptidase activity; GO:0070011 peptidase activity, acting on L-amino acid peptides; GO:0005515 protein binding; GO:0016787 hydrolase activity; GO:0008233 peptidase activity; GO:0003824 catalytic activity; GO:0005488 binding; </t>
  </si>
  <si>
    <t xml:space="preserve">pfa:PF3D7_1017900</t>
  </si>
  <si>
    <t xml:space="preserve">26S proteasome regulatory subunit p55, putative</t>
  </si>
  <si>
    <t xml:space="preserve">IPR000717; IPR011991; </t>
  </si>
  <si>
    <t xml:space="preserve">Proteasome component (PCI) domain; Winged helix-turn-helix DNA-binding domain; </t>
  </si>
  <si>
    <t xml:space="preserve">Q8ID28</t>
  </si>
  <si>
    <t xml:space="preserve">26S proteasome regulatory subunit RPN11,putative OS=Plasmodium falciparum (isolate 3D7)</t>
  </si>
  <si>
    <t xml:space="preserve">PF3D7_1368100</t>
  </si>
  <si>
    <t xml:space="preserve">GO:0043632 modification-dependent macromolecule catabolic process; GO:0044265 cellular macromolecule catabolic process; GO:0051603 proteolysis involved in cellular protein catabolic process; GO:0044257 cellular protein catabolic process; GO:0019941 modification-dependent protein catabolic process; GO:0044267 cellular protein metabolic process; GO:0006511 ubiquitin-dependent protein catabolic process; GO:0044238 primary metabolic process; GO:0044237 cellular metabolic process; GO:0071704 organic substance metabolic process; GO:1901575 organic substance catabolic process; GO:0008152 metabolic process; GO:0030163 protein catabolic process; GO:0009057 macromolecule catabolic process; GO:0044260 cellular macromolecule metabolic process; GO:0044248 cellular catabolic process; GO:0006508 proteolysis; GO:0019538 protein metabolic process; GO:0043170 macromolecule metabolic process; GO:0009987 cellular process; GO:0009056 catabolic process; </t>
  </si>
  <si>
    <t xml:space="preserve">GO:1902494 catalytic complex; GO:0000502 proteasome complex; GO:0022624 proteasome accessory complex; GO:0044464 cell part; GO:0005622 intracellular; GO:0005838 proteasome regulatory particle; GO:0032991 macromolecular complex; GO:0044424 intracellular part; GO:1905368 peptidase complex; GO:0005623 cell; GO:0043234 protein complex; GO:1905369 endopeptidase complex; </t>
  </si>
  <si>
    <t xml:space="preserve">pfa:PF3D7_1368100</t>
  </si>
  <si>
    <t xml:space="preserve">26S proteasome regulatory subunit RPN11,putative</t>
  </si>
  <si>
    <t xml:space="preserve">JAB1/MPN/MOV34 metalloenzyme domain; Rpn11/EIF3F, C-terminal; </t>
  </si>
  <si>
    <t xml:space="preserve">Q8IDV2</t>
  </si>
  <si>
    <t xml:space="preserve">26S proteasome regulatory subunit RPN3,putative OS=Plasmodium falciparum (isolate 3D7)</t>
  </si>
  <si>
    <t xml:space="preserve">PF3D7_1338100</t>
  </si>
  <si>
    <t xml:space="preserve">GO:0051603 proteolysis involved in cellular protein catabolic process; GO:0044257 cellular protein catabolic process; GO:0060255 regulation of macromolecule metabolic process; GO:0044267 cellular protein metabolic process; GO:0044237 cellular metabolic process; GO:0071704 organic substance metabolic process; GO:0008152 metabolic process; GO:0044248 cellular catabolic process; GO:0006508 proteolysis; GO:0042176 regulation of protein catabolic process; GO:0019538 protein metabolic process; GO:0043170 macromolecule metabolic process; GO:0009987 cellular process; GO:0043632 modification-dependent macromolecule catabolic process; GO:0044265 cellular macromolecule catabolic process; GO:0019941 modification-dependent protein catabolic process; GO:0080090 regulation of primary metabolic process; GO:0009894 regulation of catabolic process; GO:0006511 ubiquitin-dependent protein catabolic process; GO:0044238 primary metabolic process; GO:1901575 organic substance catabolic process; GO:0050789 regulation of biological process; GO:0050790 regulation of catalytic activity; GO:0030163 protein catabolic process; GO:0051246 regulation of protein metabolic process; GO:0009057 macromolecule catabolic process; GO:0044260 cellular macromolecule metabolic process; GO:0065009 regulation of molecular function; GO:0019222 regulation of metabolic process; GO:0009056 catabolic process; GO:0065007 biological regulation; </t>
  </si>
  <si>
    <t xml:space="preserve">GO:0004175 endopeptidase activity; GO:0008233 peptidase activity; GO:0030234 enzyme regulator activity; GO:0003824 catalytic activity; GO:0005488 binding; GO:0070011 peptidase activity, acting on L-amino acid peptides; GO:0005515 protein binding; GO:0016787 hydrolase activity; GO:0098772 molecular function regulator; </t>
  </si>
  <si>
    <t xml:space="preserve">pfa:PF3D7_1338100</t>
  </si>
  <si>
    <t xml:space="preserve">26S proteasome regulatory subunit RPN3,putative</t>
  </si>
  <si>
    <t xml:space="preserve">IPR000717; IPR011991; IPR013586; </t>
  </si>
  <si>
    <t xml:space="preserve">Proteasome component (PCI) domain; Winged helix-turn-helix DNA-binding domain; 26S proteasome regulatory subunit, C-terminal; </t>
  </si>
  <si>
    <t xml:space="preserve">O96153</t>
  </si>
  <si>
    <t xml:space="preserve">26S proteasome regulatory subunit RPN1,putative OS=Plasmodium falciparum (isolate 3D7)</t>
  </si>
  <si>
    <t xml:space="preserve">PF3D7_0205900</t>
  </si>
  <si>
    <t xml:space="preserve">GO:0051603 proteolysis involved in cellular protein catabolic process; GO:0044257 cellular protein catabolic process; GO:0060255 regulation of macromolecule metabolic process; GO:0044267 cellular protein metabolic process; GO:0044237 cellular metabolic process; GO:0071704 organic substance metabolic process; GO:0008152 metabolic process; GO:0044248 cellular catabolic process; GO:0006508 proteolysis; GO:0042176 regulation of protein catabolic process; GO:0019538 protein metabolic process; GO:0043170 macromolecule metabolic process; GO:0009987 cellular process; GO:0043632 modification-dependent macromolecule catabolic process; GO:0044265 cellular macromolecule catabolic process; GO:0019941 modification-dependent protein catabolic process; GO:0080090 regulation of primary metabolic process; GO:0009894 regulation of catabolic process; GO:0006511 ubiquitin-dependent protein catabolic process; GO:0044238 primary metabolic process; GO:1901575 organic substance catabolic process; GO:0050789 regulation of biological process; GO:0030163 protein catabolic process; GO:0051246 regulation of protein metabolic process; GO:0050790 regulation of catalytic activity; GO:0009057 macromolecule catabolic process; GO:0044260 cellular macromolecule metabolic process; GO:0019222 regulation of metabolic process; GO:0065009 regulation of molecular function; GO:0009056 catabolic process; GO:0065007 biological regulation; </t>
  </si>
  <si>
    <t xml:space="preserve">pfa:PF3D7_0205900</t>
  </si>
  <si>
    <t xml:space="preserve">26S proteasome regulatory subunit RPN1,putative</t>
  </si>
  <si>
    <t xml:space="preserve">Armadillo-like helical; Armadillo-type fold; </t>
  </si>
  <si>
    <t xml:space="preserve">Q8IJA0</t>
  </si>
  <si>
    <t xml:space="preserve">26S proteasome regulatory subunit RPN9,putative OS=Plasmodium falciparum (isolate 3D7)</t>
  </si>
  <si>
    <t xml:space="preserve">PF3D7_1030500</t>
  </si>
  <si>
    <t xml:space="preserve">cytoplasm,nucleus</t>
  </si>
  <si>
    <t xml:space="preserve">GO:0043229 intracellular organelle; GO:0008541 proteasome regulatory particle, lid subcomplex; GO:0000502 proteasome complex; GO:0005838 proteasome regulatory particle; GO:0005737 cytoplasm; GO:0032991 macromolecular complex; GO:0044424 intracellular part; GO:0005829 cytosol; GO:0005623 cell; GO:1905369 endopeptidase complex; GO:0043231 intracellular membrane-bounded organelle; GO:0043226 organelle; GO:0005634 nucleus; GO:1902494 catalytic complex; GO:0022624 proteasome accessory complex; GO:0005622 intracellular; GO:0044464 cell part; GO:1905368 peptidase complex; GO:0043227 membrane-bounded organelle; GO:0043234 protein complex; GO:0044444 cytoplasmic part; </t>
  </si>
  <si>
    <t xml:space="preserve">pfa:PF3D7_1030500</t>
  </si>
  <si>
    <t xml:space="preserve">26S proteasome regulatory subunit RPN9,putative</t>
  </si>
  <si>
    <t xml:space="preserve">Q8I323</t>
  </si>
  <si>
    <t xml:space="preserve">26S proteasome regulatory subunit RPN8,putative OS=Plasmodium falciparum (isolate 3D7)</t>
  </si>
  <si>
    <t xml:space="preserve">PF3D7_0912900</t>
  </si>
  <si>
    <t xml:space="preserve">pfa:PF3D7_0912900</t>
  </si>
  <si>
    <t xml:space="preserve">26S proteasome regulatory subunit RPN8,putative</t>
  </si>
  <si>
    <t xml:space="preserve">O77379</t>
  </si>
  <si>
    <t xml:space="preserve">26S proteasome non-ATPase regulatory subunit 9,putative OS=Plasmodium falciparum (isolate 3D7)</t>
  </si>
  <si>
    <t xml:space="preserve">PF3D7_0317800</t>
  </si>
  <si>
    <t xml:space="preserve">GO:0044085 cellular component biogenesis; GO:0016043 cellular component organization; GO:0043248 proteasome assembly; GO:0051603 proteolysis involved in cellular protein catabolic process; GO:0044257 cellular protein catabolic process; GO:0044267 cellular protein metabolic process; GO:0044237 cellular metabolic process; GO:0071704 organic substance metabolic process; GO:0008152 metabolic process; GO:0022607 cellular component assembly; GO:0065003 macromolecular complex assembly; GO:0044248 cellular catabolic process; GO:0006508 proteolysis; GO:0019538 protein metabolic process; GO:0043170 macromolecule metabolic process; GO:0009987 cellular process; GO:0006461 protein complex assembly; GO:0043623 cellular protein complex assembly; GO:0070682 proteasome regulatory particle assembly; GO:0043632 modification-dependent macromolecule catabolic process; GO:0034622 cellular macromolecular complex assembly; GO:0044265 cellular macromolecule catabolic process; GO:0071822 protein complex subunit organization; GO:0019941 modification-dependent protein catabolic process; GO:0006511 ubiquitin-dependent protein catabolic process; GO:0044238 primary metabolic process; GO:0043933 macromolecular complex subunit organization; GO:1901575 organic substance catabolic process; GO:0030163 protein catabolic process; GO:0009057 macromolecule catabolic process; GO:0044260 cellular macromolecule metabolic process; GO:0070271 protein complex biogenesis; GO:0009056 catabolic process; GO:0071840 cellular component organization or biogenesis; </t>
  </si>
  <si>
    <t xml:space="preserve">GO:0043229 intracellular organelle; GO:0000502 proteasome complex; GO:0005838 proteasome regulatory particle; GO:0005737 cytoplasm; GO:0032991 macromolecular complex; GO:0044424 intracellular part; GO:0005623 cell; GO:0008540 proteasome regulatory particle, base subcomplex; GO:1905369 endopeptidase complex; GO:0043231 intracellular membrane-bounded organelle; GO:0043226 organelle; GO:0005634 nucleus; GO:1902494 catalytic complex; GO:0022624 proteasome accessory complex; GO:0005622 intracellular; GO:0044464 cell part; GO:1905368 peptidase complex; GO:0043227 membrane-bounded organelle; GO:0043234 protein complex; </t>
  </si>
  <si>
    <t xml:space="preserve">PDZ domain; </t>
  </si>
  <si>
    <t xml:space="preserve">O77345</t>
  </si>
  <si>
    <t xml:space="preserve">26S proteasome regulatory subunit RPN12,putative OS=Plasmodium falciparum (isolate 3D7)</t>
  </si>
  <si>
    <t xml:space="preserve">PF3D7_0312300</t>
  </si>
  <si>
    <t xml:space="preserve">Cluster1</t>
  </si>
  <si>
    <t xml:space="preserve">GO:0044085 cellular component biogenesis; GO:0043248 proteasome assembly; GO:0016043 cellular component organization; GO:0051603 proteolysis involved in cellular protein catabolic process; GO:0044257 cellular protein catabolic process; GO:0044267 cellular protein metabolic process; GO:0044237 cellular metabolic process; GO:0010498 proteasomal protein catabolic process; GO:0071704 organic substance metabolic process; GO:0008152 metabolic process; GO:0022607 cellular component assembly; GO:0065003 macromolecular complex assembly; GO:0044248 cellular catabolic process; GO:0006508 proteolysis; GO:0019538 protein metabolic process; GO:0043170 macromolecule metabolic process; GO:0009987 cellular process; GO:0006461 protein complex assembly; GO:0043623 cellular protein complex assembly; GO:0043632 modification-dependent macromolecule catabolic process; GO:0034622 cellular macromolecular complex assembly; GO:0044265 cellular macromolecule catabolic process; GO:0071822 protein complex subunit organization; GO:0019941 modification-dependent protein catabolic process; GO:0006511 ubiquitin-dependent protein catabolic process; GO:0044238 primary metabolic process; GO:0043933 macromolecular complex subunit organization; GO:1901575 organic substance catabolic process; GO:0030163 protein catabolic process; GO:0009057 macromolecule catabolic process; GO:0044260 cellular macromolecule metabolic process; GO:0043161 proteasome-mediated ubiquitin-dependent protein catabolic process; GO:0070271 protein complex biogenesis; GO:0009056 catabolic process; GO:0071840 cellular component organization or biogenesis; </t>
  </si>
  <si>
    <t xml:space="preserve">GO:0016787 hydrolase activity; GO:0003824 catalytic activity; </t>
  </si>
  <si>
    <t xml:space="preserve">pfa:PF3D7_0312300</t>
  </si>
  <si>
    <t xml:space="preserve">26S proteasome regulatory subunit RPN12,putative</t>
  </si>
  <si>
    <t xml:space="preserve">CSN8/PSMD8/EIF3K; </t>
  </si>
  <si>
    <t xml:space="preserve">Q8ILV5</t>
  </si>
  <si>
    <t xml:space="preserve">26S proteasome regulatory subunit RPN13,putative OS=Plasmodium falciparum (isolate 3D7)</t>
  </si>
  <si>
    <t xml:space="preserve">PF3D7_1414000</t>
  </si>
  <si>
    <t xml:space="preserve">GO:0050794 regulation of cellular process; GO:0051603 proteolysis involved in cellular protein catabolic process; GO:0044257 cellular protein catabolic process; GO:0032270 positive regulation of cellular protein metabolic process; GO:0060255 regulation of macromolecule metabolic process; GO:0044267 cellular protein metabolic process; GO:0044237 cellular metabolic process; GO:0071704 organic substance metabolic process; GO:0008152 metabolic process; GO:0045862 positive regulation of proteolysis; GO:0009893 positive regulation of metabolic process; GO:0051345 positive regulation of hydrolase activity; GO:0044093 positive regulation of molecular function; GO:0044248 cellular catabolic process; GO:0006508 proteolysis; GO:0019538 protein metabolic process; GO:0043170 macromolecule metabolic process; GO:0009987 cellular process; GO:0052548 regulation of endopeptidase activity; GO:0043632 modification-dependent macromolecule catabolic process; GO:0044265 cellular macromolecule catabolic process; GO:0010950 positive regulation of endopeptidase activity; GO:0019941 modification-dependent protein catabolic process; GO:0080090 regulation of primary metabolic process; GO:0048522 positive regulation of cellular process; GO:0006511 ubiquitin-dependent protein catabolic process; GO:0030162 regulation of proteolysis; GO:0044238 primary metabolic process; GO:0031323 regulation of cellular metabolic process; GO:0048518 positive regulation of biological process; GO:0043085 positive regulation of catalytic activity; GO:1901575 organic substance catabolic process; GO:0050789 regulation of biological process; GO:0032268 regulation of cellular protein metabolic process; GO:0051247 positive regulation of protein metabolic process; GO:0051336 regulation of hydrolase activity; GO:0030163 protein catabolic process; GO:0050790 regulation of catalytic activity; GO:0051246 regulation of protein metabolic process; GO:0009057 macromolecule catabolic process; GO:0031325 positive regulation of cellular metabolic process; GO:0044260 cellular macromolecule metabolic process; GO:0065009 regulation of molecular function; GO:0010604 positive regulation of macromolecule metabolic process; GO:0019222 regulation of metabolic process; GO:0052547 regulation of peptidase activity; GO:0009056 catabolic process; GO:0010952 positive regulation of peptidase activity; GO:0065007 biological regulation; </t>
  </si>
  <si>
    <t xml:space="preserve">GO:0043229 intracellular organelle; GO:0008541 proteasome regulatory particle, lid subcomplex; GO:0000502 proteasome complex; GO:0005838 proteasome regulatory particle; GO:0005737 cytoplasm; GO:0032991 macromolecular complex; GO:0044424 intracellular part; GO:0005623 cell; GO:1905369 endopeptidase complex; GO:0043231 intracellular membrane-bounded organelle; GO:0043226 organelle; GO:0005634 nucleus; GO:1902494 catalytic complex; GO:0022624 proteasome accessory complex; GO:0005622 intracellular; GO:0044464 cell part; GO:1905368 peptidase complex; GO:0043227 membrane-bounded organelle; GO:0043234 protein complex; </t>
  </si>
  <si>
    <t xml:space="preserve">GO:0030234 enzyme regulator activity; GO:0005488 binding; GO:0044877 macromolecular complex binding; GO:0061134 peptidase regulator activity; GO:0016504 peptidase activator activity; GO:0043130 ubiquitin binding; GO:0061135 endopeptidase regulator activity; GO:0061133 endopeptidase activator activity; GO:0005515 protein binding; GO:0070628 proteasome binding; GO:0098772 molecular function regulator; GO:0008047 enzyme activator activity; GO:0032182 ubiquitin-like protein binding; GO:0032403 protein complex binding; </t>
  </si>
  <si>
    <t xml:space="preserve">pfa:PF3D7_1414000</t>
  </si>
  <si>
    <t xml:space="preserve">26S proteasome regulatory subunit RPN13,putative</t>
  </si>
  <si>
    <t xml:space="preserve">IPR032368; </t>
  </si>
  <si>
    <t xml:space="preserve">UCH-binding domain; </t>
  </si>
  <si>
    <t xml:space="preserve">Q8IAR6</t>
  </si>
  <si>
    <t xml:space="preserve">26S proteasome regulatory subunit RPN10,putative OS=Plasmodium falciparum (isolate 3D7)</t>
  </si>
  <si>
    <t xml:space="preserve">PF3D7_0807800</t>
  </si>
  <si>
    <t xml:space="preserve">GO:0043229 intracellular organelle; GO:0000502 proteasome complex; GO:0005838 proteasome regulatory particle; GO:0005737 cytoplasm; GO:0032991 macromolecular complex; GO:0044424 intracellular part; GO:0005829 cytosol; GO:0005623 cell; GO:0008540 proteasome regulatory particle, base subcomplex; GO:1905369 endopeptidase complex; GO:0043231 intracellular membrane-bounded organelle; GO:0043226 organelle; GO:0005634 nucleus; GO:1902494 catalytic complex; GO:0022624 proteasome accessory complex; GO:0005622 intracellular; GO:0044464 cell part; GO:1905368 peptidase complex; GO:0043227 membrane-bounded organelle; GO:0043234 protein complex; GO:0044444 cytoplasmic part; </t>
  </si>
  <si>
    <t xml:space="preserve">GO:0043130 ubiquitin binding; GO:0031593 polyubiquitin binding; GO:0005515 protein binding; GO:0005488 binding; GO:0032182 ubiquitin-like protein binding; </t>
  </si>
  <si>
    <t xml:space="preserve">pfa:PF3D7_0807800</t>
  </si>
  <si>
    <t xml:space="preserve">26S proteasome regulatory subunit RPN10,putative</t>
  </si>
  <si>
    <t xml:space="preserve">von Willebrand factor, type A; </t>
  </si>
  <si>
    <t xml:space="preserve">Q8II71</t>
  </si>
  <si>
    <t xml:space="preserve">26S proteasome regulatory complex subunit, putative OS=Plasmodium falciparum (isolate 3D7)</t>
  </si>
  <si>
    <t xml:space="preserve">PF3D7_1129200</t>
  </si>
  <si>
    <t xml:space="preserve">GO:1902494 catalytic complex; GO:0000502 proteasome complex; GO:0044464 cell part; GO:0005622 intracellular; GO:0032991 macromolecular complex; GO:0044424 intracellular part; GO:1905368 peptidase complex; GO:0005623 cell; GO:0043234 protein complex; GO:1905369 endopeptidase complex; </t>
  </si>
  <si>
    <t xml:space="preserve">pfa:PF3D7_1129200</t>
  </si>
  <si>
    <t xml:space="preserve">26S proteasome regulatory subunit RPN7,putative</t>
  </si>
  <si>
    <t xml:space="preserve">Q8IKH3</t>
  </si>
  <si>
    <t xml:space="preserve">26S proteasome regulatory subunit RPN2,putative OS=Plasmodium falciparum (isolate 3D7)</t>
  </si>
  <si>
    <t xml:space="preserve">PF3D7_1466300</t>
  </si>
  <si>
    <t xml:space="preserve">GO:0004175 endopeptidase activity; GO:0008233 peptidase activity; GO:0030234 enzyme regulator activity; GO:0003824 catalytic activity; GO:0005488 binding; GO:0070011 peptidase activity, acting on L-amino acid peptides; GO:0016787 hydrolase activity; GO:0098772 molecular function regulator; </t>
  </si>
  <si>
    <t xml:space="preserve">pfa:PF3D7_1466300</t>
  </si>
  <si>
    <t xml:space="preserve">26S proteasome regulatory subunit RPN2,putativ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0_);[RED]\(0.000\)"/>
    <numFmt numFmtId="167" formatCode="0.00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7.74"/>
    <col collapsed="false" customWidth="true" hidden="false" outlineLevel="0" max="2" min="2" style="0" width="63.24"/>
    <col collapsed="false" customWidth="true" hidden="false" outlineLevel="0" max="3" min="3" style="0" width="14.24"/>
    <col collapsed="false" customWidth="true" hidden="false" outlineLevel="0" max="4" min="4" style="0" width="7.74"/>
    <col collapsed="false" customWidth="true" hidden="false" outlineLevel="0" max="5" min="5" style="0" width="9.99"/>
    <col collapsed="false" customWidth="true" hidden="false" outlineLevel="0" max="44" min="6" style="0" width="7.74"/>
    <col collapsed="false" customWidth="true" hidden="false" outlineLevel="0" max="45" min="45" style="0" width="8.74"/>
    <col collapsed="false" customWidth="true" hidden="false" outlineLevel="0" max="46" min="46" style="0" width="63.74"/>
  </cols>
  <sheetData>
    <row r="1" customFormat="false" ht="15" hidden="false" customHeight="false" outlineLevel="0" collapsed="false">
      <c r="A1" s="1" t="s">
        <v>0</v>
      </c>
    </row>
    <row r="2" customFormat="false" ht="16.5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 t="s">
        <v>2</v>
      </c>
      <c r="J2" s="2"/>
      <c r="K2" s="2"/>
      <c r="L2" s="2" t="s">
        <v>3</v>
      </c>
      <c r="M2" s="2"/>
      <c r="N2" s="2"/>
      <c r="O2" s="2" t="s">
        <v>4</v>
      </c>
      <c r="P2" s="2"/>
      <c r="Q2" s="2"/>
      <c r="R2" s="2" t="s">
        <v>5</v>
      </c>
      <c r="S2" s="2"/>
      <c r="T2" s="2"/>
      <c r="U2" s="2" t="s">
        <v>6</v>
      </c>
      <c r="V2" s="2"/>
      <c r="W2" s="2"/>
      <c r="X2" s="2" t="s">
        <v>7</v>
      </c>
      <c r="Y2" s="2"/>
      <c r="Z2" s="2"/>
      <c r="AA2" s="2" t="s">
        <v>8</v>
      </c>
      <c r="AB2" s="2"/>
      <c r="AC2" s="2"/>
      <c r="AD2" s="3" t="s">
        <v>9</v>
      </c>
      <c r="AE2" s="3"/>
      <c r="AF2" s="3"/>
      <c r="AG2" s="3"/>
      <c r="AH2" s="3"/>
      <c r="AI2" s="3"/>
      <c r="AJ2" s="3"/>
      <c r="AK2" s="4"/>
      <c r="AL2" s="5"/>
      <c r="AM2" s="5"/>
      <c r="AN2" s="5"/>
      <c r="AO2" s="5"/>
      <c r="AP2" s="5"/>
      <c r="AQ2" s="5"/>
      <c r="AR2" s="5"/>
      <c r="AS2" s="5"/>
      <c r="AT2" s="5"/>
    </row>
    <row r="3" customFormat="false" ht="60" hidden="false" customHeight="false" outlineLevel="0" collapsed="false">
      <c r="A3" s="6" t="s">
        <v>10</v>
      </c>
      <c r="B3" s="6" t="s">
        <v>11</v>
      </c>
      <c r="C3" s="6" t="s">
        <v>12</v>
      </c>
      <c r="D3" s="6" t="s">
        <v>13</v>
      </c>
      <c r="E3" s="6" t="s">
        <v>14</v>
      </c>
      <c r="F3" s="6" t="s">
        <v>15</v>
      </c>
      <c r="G3" s="6" t="s">
        <v>16</v>
      </c>
      <c r="H3" s="6" t="s">
        <v>17</v>
      </c>
      <c r="I3" s="6" t="s">
        <v>18</v>
      </c>
      <c r="J3" s="6" t="s">
        <v>19</v>
      </c>
      <c r="K3" s="6" t="s">
        <v>20</v>
      </c>
      <c r="L3" s="6" t="s">
        <v>18</v>
      </c>
      <c r="M3" s="6" t="s">
        <v>19</v>
      </c>
      <c r="N3" s="6" t="s">
        <v>20</v>
      </c>
      <c r="O3" s="6" t="s">
        <v>18</v>
      </c>
      <c r="P3" s="6" t="s">
        <v>19</v>
      </c>
      <c r="Q3" s="6" t="s">
        <v>20</v>
      </c>
      <c r="R3" s="6" t="s">
        <v>18</v>
      </c>
      <c r="S3" s="6" t="s">
        <v>19</v>
      </c>
      <c r="T3" s="6" t="s">
        <v>20</v>
      </c>
      <c r="U3" s="6" t="s">
        <v>18</v>
      </c>
      <c r="V3" s="6" t="s">
        <v>19</v>
      </c>
      <c r="W3" s="6" t="s">
        <v>20</v>
      </c>
      <c r="X3" s="6" t="s">
        <v>18</v>
      </c>
      <c r="Y3" s="6" t="s">
        <v>19</v>
      </c>
      <c r="Z3" s="6" t="s">
        <v>20</v>
      </c>
      <c r="AA3" s="6" t="s">
        <v>18</v>
      </c>
      <c r="AB3" s="6" t="s">
        <v>19</v>
      </c>
      <c r="AC3" s="6" t="s">
        <v>20</v>
      </c>
      <c r="AD3" s="6" t="s">
        <v>2</v>
      </c>
      <c r="AE3" s="6" t="s">
        <v>3</v>
      </c>
      <c r="AF3" s="6" t="s">
        <v>4</v>
      </c>
      <c r="AG3" s="6" t="s">
        <v>5</v>
      </c>
      <c r="AH3" s="6" t="s">
        <v>6</v>
      </c>
      <c r="AI3" s="6" t="s">
        <v>7</v>
      </c>
      <c r="AJ3" s="6" t="s">
        <v>8</v>
      </c>
      <c r="AK3" s="6" t="s">
        <v>21</v>
      </c>
      <c r="AL3" s="6" t="s">
        <v>22</v>
      </c>
      <c r="AM3" s="6" t="s">
        <v>23</v>
      </c>
      <c r="AN3" s="6" t="s">
        <v>24</v>
      </c>
      <c r="AO3" s="6" t="s">
        <v>25</v>
      </c>
      <c r="AP3" s="6" t="s">
        <v>26</v>
      </c>
      <c r="AQ3" s="6" t="s">
        <v>27</v>
      </c>
      <c r="AR3" s="6" t="s">
        <v>28</v>
      </c>
      <c r="AS3" s="6" t="s">
        <v>29</v>
      </c>
      <c r="AT3" s="6" t="s">
        <v>30</v>
      </c>
    </row>
    <row r="4" customFormat="false" ht="15" hidden="false" customHeight="false" outlineLevel="0" collapsed="false">
      <c r="A4" s="7" t="s">
        <v>31</v>
      </c>
      <c r="B4" s="7" t="s">
        <v>32</v>
      </c>
      <c r="C4" s="8"/>
      <c r="D4" s="7" t="s">
        <v>33</v>
      </c>
      <c r="E4" s="7" t="s">
        <v>34</v>
      </c>
      <c r="F4" s="7" t="n">
        <v>56.195</v>
      </c>
      <c r="G4" s="9" t="n">
        <v>5.31612509305379E-007</v>
      </c>
      <c r="H4" s="10" t="s">
        <v>35</v>
      </c>
      <c r="I4" s="11" t="n">
        <v>0.889915966386555</v>
      </c>
      <c r="J4" s="11" t="n">
        <v>0.919763513513513</v>
      </c>
      <c r="K4" s="11" t="n">
        <v>0.881456392887383</v>
      </c>
      <c r="L4" s="11" t="n">
        <v>1.07795957651588</v>
      </c>
      <c r="M4" s="11" t="n">
        <v>1.07418111753372</v>
      </c>
      <c r="N4" s="11" t="n">
        <v>1.07514450867052</v>
      </c>
      <c r="O4" s="11" t="n">
        <v>1.04480457578646</v>
      </c>
      <c r="P4" s="11" t="n">
        <v>1.01531100478469</v>
      </c>
      <c r="Q4" s="11" t="n">
        <v>1.04793863854267</v>
      </c>
      <c r="R4" s="11" t="n">
        <v>1.0316091954023</v>
      </c>
      <c r="S4" s="11" t="n">
        <v>1.02390057361377</v>
      </c>
      <c r="T4" s="11" t="n">
        <v>1.02152080344333</v>
      </c>
      <c r="U4" s="11" t="n">
        <v>1.12513368983957</v>
      </c>
      <c r="V4" s="11" t="n">
        <v>1.13461538461538</v>
      </c>
      <c r="W4" s="11" t="n">
        <v>1.13510638297872</v>
      </c>
      <c r="X4" s="11" t="n">
        <v>1.09013398294762</v>
      </c>
      <c r="Y4" s="11" t="n">
        <v>1.0622754491018</v>
      </c>
      <c r="Z4" s="11" t="n">
        <v>1.03966346153846</v>
      </c>
      <c r="AA4" s="11" t="n">
        <v>0.858024691358025</v>
      </c>
      <c r="AB4" s="11" t="n">
        <v>0.917008196721312</v>
      </c>
      <c r="AC4" s="11" t="n">
        <v>0.903726708074534</v>
      </c>
      <c r="AD4" s="12" t="n">
        <v>-0.156987669070918</v>
      </c>
      <c r="AE4" s="12" t="n">
        <v>0.105356975987283</v>
      </c>
      <c r="AF4" s="12" t="n">
        <v>0.0509030258273059</v>
      </c>
      <c r="AG4" s="12" t="n">
        <v>0.0365635838585372</v>
      </c>
      <c r="AH4" s="12" t="n">
        <v>0.178375759999159</v>
      </c>
      <c r="AI4" s="12" t="n">
        <v>0.0892599905654863</v>
      </c>
      <c r="AJ4" s="12" t="n">
        <v>-0.163981310259573</v>
      </c>
      <c r="AK4" s="13"/>
      <c r="AL4" s="7" t="s">
        <v>36</v>
      </c>
      <c r="AM4" s="7" t="s">
        <v>37</v>
      </c>
      <c r="AN4" s="7" t="s">
        <v>38</v>
      </c>
      <c r="AO4" s="7" t="s">
        <v>39</v>
      </c>
      <c r="AP4" s="7" t="s">
        <v>40</v>
      </c>
      <c r="AQ4" s="7"/>
      <c r="AR4" s="7"/>
      <c r="AS4" s="7" t="s">
        <v>41</v>
      </c>
      <c r="AT4" s="14" t="s">
        <v>42</v>
      </c>
    </row>
    <row r="5" customFormat="false" ht="15" hidden="false" customHeight="false" outlineLevel="0" collapsed="false">
      <c r="A5" s="7" t="s">
        <v>43</v>
      </c>
      <c r="B5" s="7" t="s">
        <v>44</v>
      </c>
      <c r="C5" s="8"/>
      <c r="D5" s="7" t="s">
        <v>45</v>
      </c>
      <c r="E5" s="7" t="s">
        <v>34</v>
      </c>
      <c r="F5" s="7" t="n">
        <v>52.904</v>
      </c>
      <c r="G5" s="9" t="n">
        <v>8.12470567200394E-006</v>
      </c>
      <c r="H5" s="10" t="s">
        <v>35</v>
      </c>
      <c r="I5" s="11" t="n">
        <v>1.11512605042017</v>
      </c>
      <c r="J5" s="11" t="n">
        <v>1.1402027027027</v>
      </c>
      <c r="K5" s="11" t="n">
        <v>1.09483488569009</v>
      </c>
      <c r="L5" s="11" t="n">
        <v>1.28488931665063</v>
      </c>
      <c r="M5" s="11" t="n">
        <v>1.23699421965318</v>
      </c>
      <c r="N5" s="11" t="n">
        <v>1.25722543352601</v>
      </c>
      <c r="O5" s="11" t="n">
        <v>1.18112488083889</v>
      </c>
      <c r="P5" s="11" t="n">
        <v>1.19138755980861</v>
      </c>
      <c r="Q5" s="11" t="n">
        <v>1.20230105465005</v>
      </c>
      <c r="R5" s="11" t="n">
        <v>1.09674329501916</v>
      </c>
      <c r="S5" s="11" t="n">
        <v>1.09369024856597</v>
      </c>
      <c r="T5" s="11" t="n">
        <v>1.07317073170732</v>
      </c>
      <c r="U5" s="11" t="n">
        <v>0.981818181818182</v>
      </c>
      <c r="V5" s="11" t="n">
        <v>0.974358974358974</v>
      </c>
      <c r="W5" s="11" t="n">
        <v>0.976595744680851</v>
      </c>
      <c r="X5" s="11" t="n">
        <v>0.517661388550548</v>
      </c>
      <c r="Y5" s="11" t="n">
        <v>0.522155688622755</v>
      </c>
      <c r="Z5" s="11" t="n">
        <v>0.532451923076923</v>
      </c>
      <c r="AA5" s="11" t="n">
        <v>0.631687242798354</v>
      </c>
      <c r="AB5" s="11" t="n">
        <v>0.689549180327869</v>
      </c>
      <c r="AC5" s="11" t="n">
        <v>0.619047619047619</v>
      </c>
      <c r="AD5" s="12" t="n">
        <v>0.159070144632409</v>
      </c>
      <c r="AE5" s="12" t="n">
        <v>0.332908736511497</v>
      </c>
      <c r="AF5" s="12" t="n">
        <v>0.252867499944269</v>
      </c>
      <c r="AG5" s="12" t="n">
        <v>0.121436566988361</v>
      </c>
      <c r="AH5" s="12" t="n">
        <v>-0.0327045066436818</v>
      </c>
      <c r="AI5" s="12" t="n">
        <v>-0.932214757641101</v>
      </c>
      <c r="AJ5" s="12" t="n">
        <v>-0.630290001941946</v>
      </c>
      <c r="AK5" s="13" t="s">
        <v>46</v>
      </c>
      <c r="AL5" s="7" t="s">
        <v>47</v>
      </c>
      <c r="AM5" s="7" t="s">
        <v>48</v>
      </c>
      <c r="AN5" s="7" t="s">
        <v>49</v>
      </c>
      <c r="AO5" s="7" t="s">
        <v>39</v>
      </c>
      <c r="AP5" s="7" t="s">
        <v>50</v>
      </c>
      <c r="AQ5" s="7" t="s">
        <v>51</v>
      </c>
      <c r="AR5" s="7" t="s">
        <v>52</v>
      </c>
      <c r="AS5" s="7" t="s">
        <v>53</v>
      </c>
      <c r="AT5" s="14" t="s">
        <v>54</v>
      </c>
    </row>
    <row r="6" customFormat="false" ht="15" hidden="false" customHeight="false" outlineLevel="0" collapsed="false">
      <c r="A6" s="7" t="s">
        <v>55</v>
      </c>
      <c r="B6" s="7" t="s">
        <v>56</v>
      </c>
      <c r="C6" s="8"/>
      <c r="D6" s="7" t="s">
        <v>57</v>
      </c>
      <c r="E6" s="7" t="s">
        <v>34</v>
      </c>
      <c r="F6" s="7" t="n">
        <v>42.945</v>
      </c>
      <c r="G6" s="9" t="n">
        <v>0.00100481640279834</v>
      </c>
      <c r="H6" s="10" t="s">
        <v>35</v>
      </c>
      <c r="I6" s="11" t="n">
        <v>1.10084033613445</v>
      </c>
      <c r="J6" s="11" t="n">
        <v>1.13935810810811</v>
      </c>
      <c r="K6" s="11" t="n">
        <v>1.10160880609653</v>
      </c>
      <c r="L6" s="11" t="n">
        <v>1.28873917228104</v>
      </c>
      <c r="M6" s="11" t="n">
        <v>1.29865125240848</v>
      </c>
      <c r="N6" s="11" t="n">
        <v>1.26974951830443</v>
      </c>
      <c r="O6" s="11" t="n">
        <v>1.20400381315539</v>
      </c>
      <c r="P6" s="11" t="n">
        <v>1.24976076555024</v>
      </c>
      <c r="Q6" s="11" t="n">
        <v>1.19846596356663</v>
      </c>
      <c r="R6" s="11" t="n">
        <v>1.11206896551724</v>
      </c>
      <c r="S6" s="11" t="n">
        <v>1.08126195028681</v>
      </c>
      <c r="T6" s="11" t="n">
        <v>1.08656145384983</v>
      </c>
      <c r="U6" s="11" t="n">
        <v>1.00641711229947</v>
      </c>
      <c r="V6" s="11" t="n">
        <v>1.00213675213675</v>
      </c>
      <c r="W6" s="11" t="n">
        <v>1.0031914893617</v>
      </c>
      <c r="X6" s="11" t="n">
        <v>0.523751522533496</v>
      </c>
      <c r="Y6" s="11" t="n">
        <v>0.47185628742515</v>
      </c>
      <c r="Z6" s="11" t="n">
        <v>0.540865384615385</v>
      </c>
      <c r="AA6" s="11" t="n">
        <v>0.639917695473251</v>
      </c>
      <c r="AB6" s="11" t="n">
        <v>0.577868852459016</v>
      </c>
      <c r="AC6" s="11" t="n">
        <v>0.670807453416149</v>
      </c>
      <c r="AD6" s="12" t="n">
        <v>0.155479500956488</v>
      </c>
      <c r="AE6" s="12" t="n">
        <v>0.362506095298082</v>
      </c>
      <c r="AF6" s="12" t="n">
        <v>0.283560284272718</v>
      </c>
      <c r="AG6" s="12" t="n">
        <v>0.128577370317888</v>
      </c>
      <c r="AH6" s="12" t="n">
        <v>0.00563492166520214</v>
      </c>
      <c r="AI6" s="12" t="n">
        <v>-0.967761552339146</v>
      </c>
      <c r="AJ6" s="12" t="n">
        <v>-0.67041903153014</v>
      </c>
      <c r="AK6" s="13" t="s">
        <v>46</v>
      </c>
      <c r="AL6" s="7" t="s">
        <v>47</v>
      </c>
      <c r="AM6" s="7" t="s">
        <v>58</v>
      </c>
      <c r="AN6" s="7" t="s">
        <v>59</v>
      </c>
      <c r="AO6" s="7" t="s">
        <v>60</v>
      </c>
      <c r="AP6" s="7" t="s">
        <v>61</v>
      </c>
      <c r="AQ6" s="7" t="s">
        <v>62</v>
      </c>
      <c r="AR6" s="7" t="s">
        <v>52</v>
      </c>
      <c r="AS6" s="7" t="s">
        <v>53</v>
      </c>
      <c r="AT6" s="14" t="s">
        <v>54</v>
      </c>
    </row>
    <row r="7" customFormat="false" ht="15" hidden="false" customHeight="false" outlineLevel="0" collapsed="false">
      <c r="A7" s="15" t="s">
        <v>63</v>
      </c>
      <c r="B7" s="15" t="s">
        <v>64</v>
      </c>
      <c r="C7" s="15"/>
      <c r="D7" s="15" t="s">
        <v>65</v>
      </c>
      <c r="E7" s="15" t="s">
        <v>34</v>
      </c>
      <c r="F7" s="15" t="n">
        <v>105.84</v>
      </c>
      <c r="G7" s="16" t="n">
        <v>0.00154026612478542</v>
      </c>
      <c r="H7" s="17" t="s">
        <v>35</v>
      </c>
      <c r="I7" s="18" t="n">
        <v>0.948739495798319</v>
      </c>
      <c r="J7" s="18" t="n">
        <v>0.972128378378378</v>
      </c>
      <c r="K7" s="18" t="n">
        <v>0.941574936494496</v>
      </c>
      <c r="L7" s="18" t="n">
        <v>1.16843118383061</v>
      </c>
      <c r="M7" s="18" t="n">
        <v>1.16666666666667</v>
      </c>
      <c r="N7" s="18" t="n">
        <v>1.16763005780347</v>
      </c>
      <c r="O7" s="18" t="n">
        <v>1.12774070543375</v>
      </c>
      <c r="P7" s="18" t="n">
        <v>1.17894736842105</v>
      </c>
      <c r="Q7" s="18" t="n">
        <v>1.10930009587728</v>
      </c>
      <c r="R7" s="18" t="n">
        <v>1.00191570881226</v>
      </c>
      <c r="S7" s="18" t="n">
        <v>0.988527724665392</v>
      </c>
      <c r="T7" s="18" t="n">
        <v>0.987087517934003</v>
      </c>
      <c r="U7" s="18" t="n">
        <v>1.08021390374332</v>
      </c>
      <c r="V7" s="18" t="n">
        <v>1.05235042735043</v>
      </c>
      <c r="W7" s="18" t="n">
        <v>1.12021276595745</v>
      </c>
      <c r="X7" s="18" t="n">
        <v>0.855054811205846</v>
      </c>
      <c r="Y7" s="18" t="n">
        <v>0.864670658682635</v>
      </c>
      <c r="Z7" s="18" t="n">
        <v>0.867788461538462</v>
      </c>
      <c r="AA7" s="18" t="n">
        <v>0.787037037037037</v>
      </c>
      <c r="AB7" s="18" t="n">
        <v>0.786885245901639</v>
      </c>
      <c r="AC7" s="18" t="n">
        <v>0.806418219461698</v>
      </c>
      <c r="AD7" s="19" t="n">
        <v>-0.067849837197558</v>
      </c>
      <c r="AE7" s="19" t="n">
        <v>0.223516147934329</v>
      </c>
      <c r="AF7" s="19" t="n">
        <v>0.186861472025634</v>
      </c>
      <c r="AG7" s="19" t="n">
        <v>-0.0108785391404251</v>
      </c>
      <c r="AH7" s="19" t="n">
        <v>0.116234997361736</v>
      </c>
      <c r="AI7" s="19" t="n">
        <v>-0.21342441440047</v>
      </c>
      <c r="AJ7" s="19" t="n">
        <v>-0.333890421213867</v>
      </c>
      <c r="AK7" s="20"/>
      <c r="AL7" s="15" t="s">
        <v>47</v>
      </c>
      <c r="AM7" s="15" t="s">
        <v>66</v>
      </c>
      <c r="AN7" s="15" t="s">
        <v>67</v>
      </c>
      <c r="AO7" s="15" t="s">
        <v>68</v>
      </c>
      <c r="AP7" s="15" t="s">
        <v>69</v>
      </c>
      <c r="AQ7" s="15" t="s">
        <v>70</v>
      </c>
      <c r="AR7" s="15" t="s">
        <v>52</v>
      </c>
      <c r="AS7" s="15" t="s">
        <v>41</v>
      </c>
      <c r="AT7" s="21" t="s">
        <v>42</v>
      </c>
      <c r="AU7" s="22"/>
      <c r="AV7" s="22"/>
      <c r="AW7" s="22"/>
      <c r="AX7" s="22"/>
      <c r="AY7" s="22"/>
      <c r="AZ7" s="22"/>
      <c r="BA7" s="22"/>
    </row>
    <row r="8" customFormat="false" ht="15" hidden="false" customHeight="false" outlineLevel="0" collapsed="false">
      <c r="A8" s="7" t="s">
        <v>71</v>
      </c>
      <c r="B8" s="7" t="s">
        <v>72</v>
      </c>
      <c r="C8" s="8"/>
      <c r="D8" s="7" t="s">
        <v>73</v>
      </c>
      <c r="E8" s="7" t="s">
        <v>34</v>
      </c>
      <c r="F8" s="7" t="n">
        <v>24.682</v>
      </c>
      <c r="G8" s="9" t="n">
        <v>0.00158823991389665</v>
      </c>
      <c r="H8" s="10" t="s">
        <v>35</v>
      </c>
      <c r="I8" s="11" t="n">
        <v>1.08823529411765</v>
      </c>
      <c r="J8" s="11" t="n">
        <v>1.08952702702703</v>
      </c>
      <c r="K8" s="11" t="n">
        <v>1.09991532599492</v>
      </c>
      <c r="L8" s="11" t="n">
        <v>0.948026948989413</v>
      </c>
      <c r="M8" s="11" t="n">
        <v>0.940269749518304</v>
      </c>
      <c r="N8" s="11" t="n">
        <v>0.973025048169557</v>
      </c>
      <c r="O8" s="11" t="n">
        <v>1.08865586272641</v>
      </c>
      <c r="P8" s="11" t="n">
        <v>1.10717703349282</v>
      </c>
      <c r="Q8" s="11" t="n">
        <v>1.07957813998082</v>
      </c>
      <c r="R8" s="11" t="n">
        <v>1.03352490421456</v>
      </c>
      <c r="S8" s="11" t="n">
        <v>1.02581261950287</v>
      </c>
      <c r="T8" s="11" t="n">
        <v>1.03299856527977</v>
      </c>
      <c r="U8" s="11" t="n">
        <v>0.928342245989305</v>
      </c>
      <c r="V8" s="11" t="n">
        <v>0.933760683760684</v>
      </c>
      <c r="W8" s="11" t="n">
        <v>0.931914893617021</v>
      </c>
      <c r="X8" s="11" t="n">
        <v>0.954933008526188</v>
      </c>
      <c r="Y8" s="11" t="n">
        <v>0.819161676646707</v>
      </c>
      <c r="Z8" s="11" t="n">
        <v>0.826923076923077</v>
      </c>
      <c r="AA8" s="11" t="n">
        <v>0.984567901234568</v>
      </c>
      <c r="AB8" s="11" t="n">
        <v>1.05532786885246</v>
      </c>
      <c r="AC8" s="11" t="n">
        <v>1.04347826086957</v>
      </c>
      <c r="AD8" s="12" t="n">
        <v>0.127694991703667</v>
      </c>
      <c r="AE8" s="12" t="n">
        <v>-0.0684348553580638</v>
      </c>
      <c r="AF8" s="12" t="n">
        <v>0.126633854828428</v>
      </c>
      <c r="AG8" s="12" t="n">
        <v>0.0437262092963214</v>
      </c>
      <c r="AH8" s="12" t="n">
        <v>-0.102625486459051</v>
      </c>
      <c r="AI8" s="12" t="n">
        <v>-0.209494467859036</v>
      </c>
      <c r="AJ8" s="12" t="n">
        <v>0.0388848133506942</v>
      </c>
      <c r="AK8" s="13"/>
      <c r="AL8" s="7" t="s">
        <v>36</v>
      </c>
      <c r="AM8" s="7" t="s">
        <v>74</v>
      </c>
      <c r="AN8" s="7" t="s">
        <v>75</v>
      </c>
      <c r="AO8" s="7" t="s">
        <v>76</v>
      </c>
      <c r="AP8" s="7" t="s">
        <v>77</v>
      </c>
      <c r="AQ8" s="7"/>
      <c r="AR8" s="7"/>
      <c r="AS8" s="7" t="s">
        <v>78</v>
      </c>
      <c r="AT8" s="14" t="s">
        <v>79</v>
      </c>
    </row>
    <row r="9" customFormat="false" ht="15" hidden="false" customHeight="false" outlineLevel="0" collapsed="false">
      <c r="A9" s="7" t="s">
        <v>80</v>
      </c>
      <c r="B9" s="7" t="s">
        <v>81</v>
      </c>
      <c r="C9" s="8"/>
      <c r="D9" s="7" t="s">
        <v>82</v>
      </c>
      <c r="E9" s="7" t="s">
        <v>34</v>
      </c>
      <c r="F9" s="7" t="n">
        <v>47.463</v>
      </c>
      <c r="G9" s="9" t="n">
        <v>0.0177918598323625</v>
      </c>
      <c r="H9" s="10"/>
      <c r="I9" s="11" t="n">
        <v>1.08151260504202</v>
      </c>
      <c r="J9" s="11" t="n">
        <v>1.1089527027027</v>
      </c>
      <c r="K9" s="11" t="n">
        <v>1.06689246401355</v>
      </c>
      <c r="L9" s="11" t="n">
        <v>1.22040423484119</v>
      </c>
      <c r="M9" s="11" t="n">
        <v>1.17726396917148</v>
      </c>
      <c r="N9" s="11" t="n">
        <v>1.21387283236994</v>
      </c>
      <c r="O9" s="11" t="n">
        <v>1.20972354623451</v>
      </c>
      <c r="P9" s="11" t="n">
        <v>1.25263157894737</v>
      </c>
      <c r="Q9" s="11" t="n">
        <v>1.1869606903164</v>
      </c>
      <c r="R9" s="11" t="n">
        <v>1.04310344827586</v>
      </c>
      <c r="S9" s="11" t="n">
        <v>1.06309751434034</v>
      </c>
      <c r="T9" s="11" t="n">
        <v>1.0492587278814</v>
      </c>
      <c r="U9" s="11" t="n">
        <v>1.08770053475936</v>
      </c>
      <c r="V9" s="11" t="n">
        <v>1.07051282051282</v>
      </c>
      <c r="W9" s="11" t="n">
        <v>1.05425531914894</v>
      </c>
      <c r="X9" s="11" t="n">
        <v>0.543239951278928</v>
      </c>
      <c r="Y9" s="11" t="n">
        <v>0.488622754491018</v>
      </c>
      <c r="Z9" s="11" t="n">
        <v>0.610576923076923</v>
      </c>
      <c r="AA9" s="11" t="n">
        <v>0.666666666666667</v>
      </c>
      <c r="AB9" s="11" t="n">
        <v>0.709016393442623</v>
      </c>
      <c r="AC9" s="11" t="n">
        <v>0.739130434782609</v>
      </c>
      <c r="AD9" s="12" t="n">
        <v>0.118554361426485</v>
      </c>
      <c r="AE9" s="12" t="n">
        <v>0.267471407575147</v>
      </c>
      <c r="AF9" s="12" t="n">
        <v>0.282303900978444</v>
      </c>
      <c r="AG9" s="12" t="n">
        <v>0.072842214145734</v>
      </c>
      <c r="AH9" s="12" t="n">
        <v>0.0986025944385978</v>
      </c>
      <c r="AI9" s="12" t="n">
        <v>-0.875100196205449</v>
      </c>
      <c r="AJ9" s="12" t="n">
        <v>-0.50572357515133</v>
      </c>
      <c r="AK9" s="13"/>
      <c r="AL9" s="7" t="s">
        <v>47</v>
      </c>
      <c r="AM9" s="7" t="s">
        <v>83</v>
      </c>
      <c r="AN9" s="7" t="s">
        <v>59</v>
      </c>
      <c r="AO9" s="7" t="s">
        <v>60</v>
      </c>
      <c r="AP9" s="7" t="s">
        <v>84</v>
      </c>
      <c r="AQ9" s="7" t="s">
        <v>85</v>
      </c>
      <c r="AR9" s="7" t="s">
        <v>52</v>
      </c>
      <c r="AS9" s="7" t="s">
        <v>86</v>
      </c>
      <c r="AT9" s="14" t="s">
        <v>87</v>
      </c>
    </row>
    <row r="10" customFormat="false" ht="15" hidden="false" customHeight="false" outlineLevel="0" collapsed="false">
      <c r="A10" s="7" t="s">
        <v>88</v>
      </c>
      <c r="B10" s="7" t="s">
        <v>89</v>
      </c>
      <c r="C10" s="8"/>
      <c r="D10" s="7" t="s">
        <v>90</v>
      </c>
      <c r="E10" s="7" t="s">
        <v>34</v>
      </c>
      <c r="F10" s="7" t="n">
        <v>24.428</v>
      </c>
      <c r="G10" s="9" t="n">
        <v>0.0227490208172795</v>
      </c>
      <c r="H10" s="10"/>
      <c r="I10" s="11" t="n">
        <v>0.921008403361345</v>
      </c>
      <c r="J10" s="11" t="n">
        <v>0.969594594594595</v>
      </c>
      <c r="K10" s="11" t="n">
        <v>0.871295512277731</v>
      </c>
      <c r="L10" s="11" t="n">
        <v>1.00962463907603</v>
      </c>
      <c r="M10" s="11" t="n">
        <v>0.926782273603083</v>
      </c>
      <c r="N10" s="11" t="n">
        <v>0.966281310211946</v>
      </c>
      <c r="O10" s="11" t="n">
        <v>1.06291706387035</v>
      </c>
      <c r="P10" s="11" t="n">
        <v>1.08516746411483</v>
      </c>
      <c r="Q10" s="11" t="n">
        <v>1.09491850431448</v>
      </c>
      <c r="R10" s="11" t="n">
        <v>1.09003831417625</v>
      </c>
      <c r="S10" s="11" t="n">
        <v>1.03919694072658</v>
      </c>
      <c r="T10" s="11" t="n">
        <v>1.08082257293161</v>
      </c>
      <c r="U10" s="11" t="n">
        <v>1.09625668449198</v>
      </c>
      <c r="V10" s="11" t="n">
        <v>0.991452991452991</v>
      </c>
      <c r="W10" s="11" t="n">
        <v>1.0936170212766</v>
      </c>
      <c r="X10" s="11" t="n">
        <v>0.799025578562728</v>
      </c>
      <c r="Y10" s="11" t="n">
        <v>0.972455089820359</v>
      </c>
      <c r="Z10" s="11" t="n">
        <v>0.847355769230769</v>
      </c>
      <c r="AA10" s="11" t="n">
        <v>1.09465020576132</v>
      </c>
      <c r="AB10" s="11" t="n">
        <v>1.08196721311475</v>
      </c>
      <c r="AC10" s="11" t="n">
        <v>1.06935817805383</v>
      </c>
      <c r="AD10" s="12" t="n">
        <v>-0.120675398897077</v>
      </c>
      <c r="AE10" s="12" t="n">
        <v>-0.0484544862201611</v>
      </c>
      <c r="AF10" s="12" t="n">
        <v>0.11225674101582</v>
      </c>
      <c r="AG10" s="12" t="n">
        <v>0.0973258817433451</v>
      </c>
      <c r="AH10" s="12" t="n">
        <v>0.0831031725969518</v>
      </c>
      <c r="AI10" s="12" t="n">
        <v>-0.200981049396965</v>
      </c>
      <c r="AJ10" s="12" t="n">
        <v>0.113623957906754</v>
      </c>
      <c r="AK10" s="13"/>
      <c r="AL10" s="7" t="s">
        <v>47</v>
      </c>
      <c r="AM10" s="7" t="s">
        <v>91</v>
      </c>
      <c r="AN10" s="7" t="s">
        <v>92</v>
      </c>
      <c r="AO10" s="7" t="s">
        <v>93</v>
      </c>
      <c r="AP10" s="7" t="s">
        <v>94</v>
      </c>
      <c r="AQ10" s="7"/>
      <c r="AR10" s="7"/>
      <c r="AS10" s="7" t="s">
        <v>95</v>
      </c>
      <c r="AT10" s="14" t="s">
        <v>96</v>
      </c>
    </row>
    <row r="11" customFormat="false" ht="15" hidden="false" customHeight="false" outlineLevel="0" collapsed="false">
      <c r="A11" s="7" t="s">
        <v>97</v>
      </c>
      <c r="B11" s="7" t="s">
        <v>98</v>
      </c>
      <c r="C11" s="8"/>
      <c r="D11" s="7" t="s">
        <v>99</v>
      </c>
      <c r="E11" s="7" t="s">
        <v>34</v>
      </c>
      <c r="F11" s="7" t="n">
        <v>34.577</v>
      </c>
      <c r="G11" s="9" t="n">
        <v>0.0307263811629659</v>
      </c>
      <c r="H11" s="10"/>
      <c r="I11" s="11" t="n">
        <v>1.04873949579832</v>
      </c>
      <c r="J11" s="11" t="n">
        <v>1.06165540540541</v>
      </c>
      <c r="K11" s="11" t="n">
        <v>1.07959356477561</v>
      </c>
      <c r="L11" s="11" t="n">
        <v>1.09720885466795</v>
      </c>
      <c r="M11" s="11" t="n">
        <v>1.15221579961464</v>
      </c>
      <c r="N11" s="11" t="n">
        <v>1.15895953757225</v>
      </c>
      <c r="O11" s="11" t="n">
        <v>1.24690181124881</v>
      </c>
      <c r="P11" s="11" t="n">
        <v>1.1444976076555</v>
      </c>
      <c r="Q11" s="11" t="n">
        <v>1.20901246404602</v>
      </c>
      <c r="R11" s="11" t="n">
        <v>0.959770114942529</v>
      </c>
      <c r="S11" s="11" t="n">
        <v>0.97131931166348</v>
      </c>
      <c r="T11" s="11" t="n">
        <v>1.00143472022956</v>
      </c>
      <c r="U11" s="11" t="n">
        <v>1.02566844919786</v>
      </c>
      <c r="V11" s="11" t="n">
        <v>1.04487179487179</v>
      </c>
      <c r="W11" s="11" t="n">
        <v>1.14148936170213</v>
      </c>
      <c r="X11" s="11" t="n">
        <v>0.823386114494519</v>
      </c>
      <c r="Y11" s="11" t="n">
        <v>0.774850299401198</v>
      </c>
      <c r="Z11" s="11" t="n">
        <v>0.762019230769231</v>
      </c>
      <c r="AA11" s="11" t="n">
        <v>0.708847736625514</v>
      </c>
      <c r="AB11" s="11" t="n">
        <v>0.747950819672131</v>
      </c>
      <c r="AC11" s="11" t="n">
        <v>0.664596273291925</v>
      </c>
      <c r="AD11" s="12" t="n">
        <v>0.0884867372691878</v>
      </c>
      <c r="AE11" s="12" t="n">
        <v>0.183693104935437</v>
      </c>
      <c r="AF11" s="12" t="n">
        <v>0.262297142653043</v>
      </c>
      <c r="AG11" s="12" t="n">
        <v>-0.0330510908360743</v>
      </c>
      <c r="AH11" s="12" t="n">
        <v>0.0969359332678277</v>
      </c>
      <c r="AI11" s="12" t="n">
        <v>-0.346823382955404</v>
      </c>
      <c r="AJ11" s="12" t="n">
        <v>-0.501628968803489</v>
      </c>
      <c r="AK11" s="13"/>
      <c r="AL11" s="7" t="s">
        <v>47</v>
      </c>
      <c r="AM11" s="7" t="s">
        <v>100</v>
      </c>
      <c r="AN11" s="7" t="s">
        <v>101</v>
      </c>
      <c r="AO11" s="7" t="s">
        <v>102</v>
      </c>
      <c r="AP11" s="7" t="s">
        <v>103</v>
      </c>
      <c r="AQ11" s="7" t="s">
        <v>104</v>
      </c>
      <c r="AR11" s="7" t="s">
        <v>52</v>
      </c>
      <c r="AS11" s="7" t="s">
        <v>105</v>
      </c>
      <c r="AT11" s="14" t="s">
        <v>106</v>
      </c>
    </row>
    <row r="12" customFormat="false" ht="15" hidden="false" customHeight="false" outlineLevel="0" collapsed="false">
      <c r="A12" s="7" t="s">
        <v>107</v>
      </c>
      <c r="B12" s="7" t="s">
        <v>108</v>
      </c>
      <c r="C12" s="8"/>
      <c r="D12" s="7" t="s">
        <v>109</v>
      </c>
      <c r="E12" s="7" t="s">
        <v>34</v>
      </c>
      <c r="F12" s="7" t="n">
        <v>100.2</v>
      </c>
      <c r="G12" s="9" t="n">
        <v>0.0474630553508111</v>
      </c>
      <c r="H12" s="10"/>
      <c r="I12" s="11" t="n">
        <v>0.976470588235294</v>
      </c>
      <c r="J12" s="11" t="n">
        <v>0.967905405405405</v>
      </c>
      <c r="K12" s="11" t="n">
        <v>0.995766299745978</v>
      </c>
      <c r="L12" s="11" t="n">
        <v>1.13185755534167</v>
      </c>
      <c r="M12" s="11" t="n">
        <v>1.1252408477842</v>
      </c>
      <c r="N12" s="11" t="n">
        <v>1.13391136801541</v>
      </c>
      <c r="O12" s="11" t="n">
        <v>1.10772163965682</v>
      </c>
      <c r="P12" s="11" t="n">
        <v>1.1377990430622</v>
      </c>
      <c r="Q12" s="11" t="n">
        <v>1.12176414189837</v>
      </c>
      <c r="R12" s="11" t="n">
        <v>0.957854406130268</v>
      </c>
      <c r="S12" s="11" t="n">
        <v>0.926386233269598</v>
      </c>
      <c r="T12" s="11" t="n">
        <v>0.95169775227164</v>
      </c>
      <c r="U12" s="11" t="n">
        <v>1.06631016042781</v>
      </c>
      <c r="V12" s="11" t="n">
        <v>1.08012820512821</v>
      </c>
      <c r="W12" s="11" t="n">
        <v>1.06489361702128</v>
      </c>
      <c r="X12" s="11" t="n">
        <v>0.928136419001218</v>
      </c>
      <c r="Y12" s="11" t="n">
        <v>0.966467065868264</v>
      </c>
      <c r="Z12" s="11" t="n">
        <v>0.972355769230769</v>
      </c>
      <c r="AA12" s="11" t="n">
        <v>0.804526748971193</v>
      </c>
      <c r="AB12" s="11" t="n">
        <v>0.810450819672131</v>
      </c>
      <c r="AC12" s="11" t="n">
        <v>0.822981366459627</v>
      </c>
      <c r="AD12" s="12" t="n">
        <v>-0.0291781487412049</v>
      </c>
      <c r="AE12" s="12" t="n">
        <v>0.176744704378284</v>
      </c>
      <c r="AF12" s="12" t="n">
        <v>0.166536845185224</v>
      </c>
      <c r="AG12" s="12" t="n">
        <v>-0.081286874632742</v>
      </c>
      <c r="AH12" s="12" t="n">
        <v>0.0981796714046002</v>
      </c>
      <c r="AI12" s="12" t="n">
        <v>-0.065747524693077</v>
      </c>
      <c r="AJ12" s="12" t="n">
        <v>-0.299353162684193</v>
      </c>
      <c r="AK12" s="13"/>
      <c r="AL12" s="7" t="s">
        <v>110</v>
      </c>
      <c r="AM12" s="7" t="s">
        <v>111</v>
      </c>
      <c r="AN12" s="7" t="s">
        <v>112</v>
      </c>
      <c r="AO12" s="7" t="s">
        <v>113</v>
      </c>
      <c r="AP12" s="7" t="s">
        <v>114</v>
      </c>
      <c r="AQ12" s="7" t="s">
        <v>115</v>
      </c>
      <c r="AR12" s="7" t="s">
        <v>52</v>
      </c>
      <c r="AS12" s="7" t="s">
        <v>41</v>
      </c>
      <c r="AT12" s="14" t="s">
        <v>42</v>
      </c>
    </row>
    <row r="13" customFormat="false" ht="15" hidden="false" customHeight="false" outlineLevel="0" collapsed="false">
      <c r="A13" s="7" t="s">
        <v>116</v>
      </c>
      <c r="B13" s="7" t="s">
        <v>117</v>
      </c>
      <c r="C13" s="8"/>
      <c r="D13" s="7" t="s">
        <v>118</v>
      </c>
      <c r="E13" s="7" t="s">
        <v>34</v>
      </c>
      <c r="F13" s="7" t="n">
        <v>45.531</v>
      </c>
      <c r="G13" s="9" t="n">
        <v>0.0643899891456759</v>
      </c>
      <c r="H13" s="10"/>
      <c r="I13" s="11" t="n">
        <v>1.01344537815126</v>
      </c>
      <c r="J13" s="11" t="n">
        <v>1.04476351351351</v>
      </c>
      <c r="K13" s="11" t="n">
        <v>1.06773920406435</v>
      </c>
      <c r="L13" s="11" t="n">
        <v>1.21559191530318</v>
      </c>
      <c r="M13" s="11" t="n">
        <v>1.21483622350674</v>
      </c>
      <c r="N13" s="11" t="n">
        <v>1.15028901734104</v>
      </c>
      <c r="O13" s="11" t="n">
        <v>1.18112488083889</v>
      </c>
      <c r="P13" s="11" t="n">
        <v>1.17607655502392</v>
      </c>
      <c r="Q13" s="11" t="n">
        <v>1.18791946308725</v>
      </c>
      <c r="R13" s="11" t="n">
        <v>0.996168582375479</v>
      </c>
      <c r="S13" s="11" t="n">
        <v>1.02485659655832</v>
      </c>
      <c r="T13" s="11" t="n">
        <v>1.02725968436155</v>
      </c>
      <c r="U13" s="11" t="n">
        <v>1.09411764705882</v>
      </c>
      <c r="V13" s="11" t="n">
        <v>1.02564102564103</v>
      </c>
      <c r="W13" s="11" t="n">
        <v>1.12872340425532</v>
      </c>
      <c r="X13" s="11" t="n">
        <v>0.690621193666261</v>
      </c>
      <c r="Y13" s="11" t="n">
        <v>0.702994011976048</v>
      </c>
      <c r="Z13" s="11" t="n">
        <v>0.659855769230769</v>
      </c>
      <c r="AA13" s="11" t="n">
        <v>0.835390946502058</v>
      </c>
      <c r="AB13" s="11" t="n">
        <v>0.842213114754098</v>
      </c>
      <c r="AC13" s="11" t="n">
        <v>0.777432712215321</v>
      </c>
      <c r="AD13" s="12" t="n">
        <v>0.0590013546610872</v>
      </c>
      <c r="AE13" s="12" t="n">
        <v>0.254805736586868</v>
      </c>
      <c r="AF13" s="12" t="n">
        <v>0.240860170862862</v>
      </c>
      <c r="AG13" s="12" t="n">
        <v>0.0228949340217448</v>
      </c>
      <c r="AH13" s="12" t="n">
        <v>0.11366191511507</v>
      </c>
      <c r="AI13" s="12" t="n">
        <v>-0.547408853407611</v>
      </c>
      <c r="AJ13" s="12" t="n">
        <v>-0.29014320720777</v>
      </c>
      <c r="AK13" s="13"/>
      <c r="AL13" s="7" t="s">
        <v>47</v>
      </c>
      <c r="AM13" s="7" t="s">
        <v>48</v>
      </c>
      <c r="AN13" s="7" t="s">
        <v>119</v>
      </c>
      <c r="AO13" s="7" t="s">
        <v>120</v>
      </c>
      <c r="AP13" s="7" t="s">
        <v>121</v>
      </c>
      <c r="AQ13" s="7" t="s">
        <v>122</v>
      </c>
      <c r="AR13" s="7" t="s">
        <v>52</v>
      </c>
      <c r="AS13" s="7" t="s">
        <v>86</v>
      </c>
      <c r="AT13" s="14" t="s">
        <v>87</v>
      </c>
    </row>
    <row r="14" customFormat="false" ht="15" hidden="false" customHeight="false" outlineLevel="0" collapsed="false">
      <c r="A14" s="7" t="s">
        <v>123</v>
      </c>
      <c r="B14" s="7" t="s">
        <v>124</v>
      </c>
      <c r="C14" s="8"/>
      <c r="D14" s="7" t="s">
        <v>125</v>
      </c>
      <c r="E14" s="7" t="s">
        <v>34</v>
      </c>
      <c r="F14" s="7" t="n">
        <v>40.736</v>
      </c>
      <c r="G14" s="9" t="n">
        <v>0.0730730263106625</v>
      </c>
      <c r="H14" s="10"/>
      <c r="I14" s="11" t="n">
        <v>1.04453781512605</v>
      </c>
      <c r="J14" s="11" t="n">
        <v>1.11739864864865</v>
      </c>
      <c r="K14" s="11" t="n">
        <v>1.0186282811177</v>
      </c>
      <c r="L14" s="11" t="n">
        <v>1.09528392685274</v>
      </c>
      <c r="M14" s="11" t="n">
        <v>1.09730250481696</v>
      </c>
      <c r="N14" s="11" t="n">
        <v>1.11560693641618</v>
      </c>
      <c r="O14" s="11" t="n">
        <v>1.16015252621544</v>
      </c>
      <c r="P14" s="11" t="n">
        <v>1.16267942583732</v>
      </c>
      <c r="Q14" s="11" t="n">
        <v>1.13231064237776</v>
      </c>
      <c r="R14" s="11" t="n">
        <v>0.937739463601532</v>
      </c>
      <c r="S14" s="11" t="n">
        <v>0.977055449330784</v>
      </c>
      <c r="T14" s="11" t="n">
        <v>0.987087517934003</v>
      </c>
      <c r="U14" s="11" t="n">
        <v>0.973262032085562</v>
      </c>
      <c r="V14" s="11" t="n">
        <v>0.960470085470085</v>
      </c>
      <c r="W14" s="11" t="n">
        <v>1.00531914893617</v>
      </c>
      <c r="X14" s="11" t="n">
        <v>0.936662606577345</v>
      </c>
      <c r="Y14" s="11" t="n">
        <v>0.768862275449102</v>
      </c>
      <c r="Z14" s="11" t="n">
        <v>0.899038461538462</v>
      </c>
      <c r="AA14" s="11" t="n">
        <v>0.993827160493827</v>
      </c>
      <c r="AB14" s="11" t="n">
        <v>0.963114754098361</v>
      </c>
      <c r="AC14" s="11" t="n">
        <v>0.926501035196687</v>
      </c>
      <c r="AD14" s="12" t="n">
        <v>0.0832121270952752</v>
      </c>
      <c r="AE14" s="12" t="n">
        <v>0.141031672127986</v>
      </c>
      <c r="AF14" s="12" t="n">
        <v>0.20367922284625</v>
      </c>
      <c r="AG14" s="12" t="n">
        <v>-0.0483262311472782</v>
      </c>
      <c r="AH14" s="12" t="n">
        <v>-0.0298778870714876</v>
      </c>
      <c r="AI14" s="12" t="n">
        <v>-0.209048927436182</v>
      </c>
      <c r="AJ14" s="12" t="n">
        <v>-0.0577630074840162</v>
      </c>
      <c r="AK14" s="13"/>
      <c r="AL14" s="7" t="s">
        <v>36</v>
      </c>
      <c r="AM14" s="7" t="s">
        <v>126</v>
      </c>
      <c r="AN14" s="7" t="s">
        <v>127</v>
      </c>
      <c r="AO14" s="7" t="s">
        <v>128</v>
      </c>
      <c r="AP14" s="7" t="s">
        <v>129</v>
      </c>
      <c r="AQ14" s="7" t="s">
        <v>130</v>
      </c>
      <c r="AR14" s="7" t="s">
        <v>52</v>
      </c>
      <c r="AS14" s="7" t="s">
        <v>131</v>
      </c>
      <c r="AT14" s="14" t="s">
        <v>132</v>
      </c>
    </row>
    <row r="15" customFormat="false" ht="15" hidden="false" customHeight="false" outlineLevel="0" collapsed="false">
      <c r="A15" s="7" t="s">
        <v>133</v>
      </c>
      <c r="B15" s="7" t="s">
        <v>134</v>
      </c>
      <c r="C15" s="8"/>
      <c r="D15" s="7" t="s">
        <v>135</v>
      </c>
      <c r="E15" s="7" t="s">
        <v>34</v>
      </c>
      <c r="F15" s="7" t="n">
        <v>60.977</v>
      </c>
      <c r="G15" s="9" t="n">
        <v>0.261350204211887</v>
      </c>
      <c r="H15" s="10"/>
      <c r="I15" s="11" t="n">
        <v>1.00252100840336</v>
      </c>
      <c r="J15" s="11" t="n">
        <v>1.00506756756757</v>
      </c>
      <c r="K15" s="11" t="n">
        <v>1.08890770533446</v>
      </c>
      <c r="L15" s="11" t="n">
        <v>1.21944177093359</v>
      </c>
      <c r="M15" s="11" t="n">
        <v>1.20134874759152</v>
      </c>
      <c r="N15" s="11" t="n">
        <v>1.19267822736031</v>
      </c>
      <c r="O15" s="11" t="n">
        <v>1.17635843660629</v>
      </c>
      <c r="P15" s="11" t="n">
        <v>1.18181818181818</v>
      </c>
      <c r="Q15" s="11" t="n">
        <v>1.19846596356663</v>
      </c>
      <c r="R15" s="11" t="n">
        <v>1.04885057471264</v>
      </c>
      <c r="S15" s="11" t="n">
        <v>1.05162523900574</v>
      </c>
      <c r="T15" s="11" t="n">
        <v>1.0492587278814</v>
      </c>
      <c r="U15" s="11" t="n">
        <v>1.0524064171123</v>
      </c>
      <c r="V15" s="11" t="n">
        <v>1.03418803418803</v>
      </c>
      <c r="W15" s="11" t="n">
        <v>0.981914893617021</v>
      </c>
      <c r="X15" s="11" t="n">
        <v>0.774665042630938</v>
      </c>
      <c r="Y15" s="11" t="n">
        <v>0.691017964071856</v>
      </c>
      <c r="Z15" s="11" t="n">
        <v>0.647836538461539</v>
      </c>
      <c r="AA15" s="11" t="n">
        <v>0.743827160493827</v>
      </c>
      <c r="AB15" s="11" t="n">
        <v>0.753073770491803</v>
      </c>
      <c r="AC15" s="11" t="n">
        <v>0.727743271221532</v>
      </c>
      <c r="AD15" s="12" t="n">
        <v>0.044602213332356</v>
      </c>
      <c r="AE15" s="12" t="n">
        <v>0.268360254188257</v>
      </c>
      <c r="AF15" s="12" t="n">
        <v>0.24550825103521</v>
      </c>
      <c r="AG15" s="12" t="n">
        <v>0.0702667646324484</v>
      </c>
      <c r="AH15" s="12" t="n">
        <v>0.0319534531120684</v>
      </c>
      <c r="AI15" s="12" t="n">
        <v>-0.509286196865989</v>
      </c>
      <c r="AJ15" s="12" t="n">
        <v>-0.43153202141902</v>
      </c>
      <c r="AK15" s="13"/>
      <c r="AL15" s="7" t="s">
        <v>47</v>
      </c>
      <c r="AM15" s="7" t="s">
        <v>136</v>
      </c>
      <c r="AN15" s="7" t="s">
        <v>59</v>
      </c>
      <c r="AO15" s="7" t="s">
        <v>113</v>
      </c>
      <c r="AP15" s="7" t="s">
        <v>137</v>
      </c>
      <c r="AQ15" s="7" t="s">
        <v>138</v>
      </c>
      <c r="AR15" s="7" t="s">
        <v>52</v>
      </c>
      <c r="AS15" s="7" t="s">
        <v>139</v>
      </c>
      <c r="AT15" s="14" t="s">
        <v>140</v>
      </c>
    </row>
    <row r="16" customFormat="false" ht="15" hidden="false" customHeight="false" outlineLevel="0" collapsed="false">
      <c r="A16" s="7" t="s">
        <v>141</v>
      </c>
      <c r="B16" s="7" t="s">
        <v>142</v>
      </c>
      <c r="C16" s="8"/>
      <c r="D16" s="7" t="s">
        <v>143</v>
      </c>
      <c r="E16" s="7" t="s">
        <v>34</v>
      </c>
      <c r="F16" s="7" t="n">
        <v>39.611</v>
      </c>
      <c r="G16" s="9" t="n">
        <v>0.465020778895898</v>
      </c>
      <c r="H16" s="10"/>
      <c r="I16" s="11" t="n">
        <v>0.952941176470588</v>
      </c>
      <c r="J16" s="11" t="n">
        <v>0.995777027027027</v>
      </c>
      <c r="K16" s="11" t="n">
        <v>1.01185436071126</v>
      </c>
      <c r="L16" s="11" t="n">
        <v>1.15303176130895</v>
      </c>
      <c r="M16" s="11" t="n">
        <v>1.13969171483622</v>
      </c>
      <c r="N16" s="11" t="n">
        <v>1.1897880539499</v>
      </c>
      <c r="O16" s="11" t="n">
        <v>1.14299332697807</v>
      </c>
      <c r="P16" s="11" t="n">
        <v>1.12918660287081</v>
      </c>
      <c r="Q16" s="11" t="n">
        <v>1.18216682646213</v>
      </c>
      <c r="R16" s="11" t="n">
        <v>1.04885057471264</v>
      </c>
      <c r="S16" s="11" t="n">
        <v>0.970363288718929</v>
      </c>
      <c r="T16" s="11" t="n">
        <v>1.05308464849354</v>
      </c>
      <c r="U16" s="11" t="n">
        <v>1.0855614973262</v>
      </c>
      <c r="V16" s="11" t="n">
        <v>1.07371794871795</v>
      </c>
      <c r="W16" s="11" t="n">
        <v>1.05531914893617</v>
      </c>
      <c r="X16" s="11" t="n">
        <v>0.777101096224117</v>
      </c>
      <c r="Y16" s="11" t="n">
        <v>0.782035928143713</v>
      </c>
      <c r="Z16" s="11" t="n">
        <v>0.739182692307692</v>
      </c>
      <c r="AA16" s="11" t="n">
        <v>0.797325102880658</v>
      </c>
      <c r="AB16" s="11" t="n">
        <v>0.79405737704918</v>
      </c>
      <c r="AC16" s="11" t="n">
        <v>0.796066252587992</v>
      </c>
      <c r="AD16" s="12" t="n">
        <v>-0.0195482141437702</v>
      </c>
      <c r="AE16" s="12" t="n">
        <v>0.21492682732688</v>
      </c>
      <c r="AF16" s="12" t="n">
        <v>0.203178180000329</v>
      </c>
      <c r="AG16" s="12" t="n">
        <v>0.0333424802396791</v>
      </c>
      <c r="AH16" s="12" t="n">
        <v>0.0995786292007668</v>
      </c>
      <c r="AI16" s="12" t="n">
        <v>-0.38483870724747</v>
      </c>
      <c r="AJ16" s="12" t="n">
        <v>-0.329494810573138</v>
      </c>
      <c r="AK16" s="13"/>
      <c r="AL16" s="7" t="s">
        <v>144</v>
      </c>
      <c r="AM16" s="7" t="s">
        <v>145</v>
      </c>
      <c r="AN16" s="7" t="s">
        <v>146</v>
      </c>
      <c r="AO16" s="7"/>
      <c r="AP16" s="7" t="s">
        <v>147</v>
      </c>
      <c r="AQ16" s="7" t="s">
        <v>148</v>
      </c>
      <c r="AR16" s="7" t="s">
        <v>52</v>
      </c>
      <c r="AS16" s="7" t="s">
        <v>149</v>
      </c>
      <c r="AT16" s="14" t="s">
        <v>150</v>
      </c>
    </row>
    <row r="17" customFormat="false" ht="15" hidden="false" customHeight="false" outlineLevel="0" collapsed="false">
      <c r="A17" s="7" t="s">
        <v>151</v>
      </c>
      <c r="B17" s="7" t="s">
        <v>152</v>
      </c>
      <c r="C17" s="8"/>
      <c r="D17" s="7" t="s">
        <v>153</v>
      </c>
      <c r="E17" s="7" t="s">
        <v>34</v>
      </c>
      <c r="F17" s="7" t="n">
        <v>37.025</v>
      </c>
      <c r="G17" s="9" t="n">
        <v>0.601533131509802</v>
      </c>
      <c r="H17" s="10"/>
      <c r="I17" s="11" t="n">
        <v>1.07058823529412</v>
      </c>
      <c r="J17" s="11" t="n">
        <v>1.03378378378378</v>
      </c>
      <c r="K17" s="11" t="n">
        <v>0.95004233700254</v>
      </c>
      <c r="L17" s="11" t="n">
        <v>1.10105871029836</v>
      </c>
      <c r="M17" s="11" t="n">
        <v>1.17822736030829</v>
      </c>
      <c r="N17" s="11" t="n">
        <v>1.13391136801541</v>
      </c>
      <c r="O17" s="11" t="n">
        <v>1.19637750238322</v>
      </c>
      <c r="P17" s="11" t="n">
        <v>1.13971291866029</v>
      </c>
      <c r="Q17" s="11" t="n">
        <v>1.10642377756472</v>
      </c>
      <c r="R17" s="11" t="n">
        <v>0.955938697318008</v>
      </c>
      <c r="S17" s="11" t="n">
        <v>0.940726577437858</v>
      </c>
      <c r="T17" s="11" t="n">
        <v>0.94882831181253</v>
      </c>
      <c r="U17" s="11" t="n">
        <v>1.04064171122995</v>
      </c>
      <c r="V17" s="11" t="n">
        <v>1.07264957264957</v>
      </c>
      <c r="W17" s="11" t="n">
        <v>1.0563829787234</v>
      </c>
      <c r="X17" s="11" t="n">
        <v>0.839220462850183</v>
      </c>
      <c r="Y17" s="11" t="n">
        <v>0.85748502994012</v>
      </c>
      <c r="Z17" s="11" t="n">
        <v>0.960336538461539</v>
      </c>
      <c r="AA17" s="11" t="n">
        <v>0.813786008230453</v>
      </c>
      <c r="AB17" s="11" t="n">
        <v>0.756147540983607</v>
      </c>
      <c r="AC17" s="11" t="n">
        <v>0.865424430641822</v>
      </c>
      <c r="AD17" s="12" t="n">
        <v>0.0241339641121108</v>
      </c>
      <c r="AE17" s="12" t="n">
        <v>0.185605744908082</v>
      </c>
      <c r="AF17" s="12" t="n">
        <v>0.197749074427484</v>
      </c>
      <c r="AG17" s="12" t="n">
        <v>-0.07631455278101</v>
      </c>
      <c r="AH17" s="12" t="n">
        <v>0.0792617451122848</v>
      </c>
      <c r="AI17" s="12" t="n">
        <v>-0.177694291461262</v>
      </c>
      <c r="AJ17" s="12" t="n">
        <v>-0.303019732463456</v>
      </c>
      <c r="AK17" s="13"/>
      <c r="AL17" s="7" t="s">
        <v>154</v>
      </c>
      <c r="AM17" s="7" t="s">
        <v>48</v>
      </c>
      <c r="AN17" s="7" t="s">
        <v>112</v>
      </c>
      <c r="AO17" s="7" t="s">
        <v>155</v>
      </c>
      <c r="AP17" s="7" t="s">
        <v>156</v>
      </c>
      <c r="AQ17" s="7" t="s">
        <v>157</v>
      </c>
      <c r="AR17" s="7" t="s">
        <v>52</v>
      </c>
      <c r="AS17" s="7" t="s">
        <v>105</v>
      </c>
      <c r="AT17" s="14" t="s">
        <v>106</v>
      </c>
    </row>
    <row r="18" customFormat="false" ht="14.25" hidden="false" customHeight="false" outlineLevel="0" collapsed="false">
      <c r="A18" s="23"/>
      <c r="B18" s="23"/>
      <c r="C18" s="23"/>
      <c r="D18" s="23"/>
      <c r="E18" s="23"/>
      <c r="F18" s="23"/>
      <c r="G18" s="23"/>
      <c r="H18" s="23"/>
      <c r="I18" s="23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  <c r="U18" s="23"/>
      <c r="V18" s="23"/>
      <c r="W18" s="23"/>
      <c r="X18" s="23"/>
      <c r="Y18" s="23"/>
      <c r="Z18" s="23"/>
      <c r="AA18" s="23"/>
      <c r="AB18" s="23"/>
      <c r="AC18" s="23"/>
      <c r="AD18" s="23"/>
      <c r="AE18" s="23"/>
      <c r="AF18" s="23"/>
      <c r="AG18" s="23"/>
      <c r="AH18" s="23"/>
      <c r="AI18" s="23"/>
      <c r="AJ18" s="23"/>
      <c r="AK18" s="23"/>
      <c r="AL18" s="23"/>
      <c r="AM18" s="23"/>
      <c r="AN18" s="23"/>
      <c r="AO18" s="23"/>
      <c r="AP18" s="23"/>
      <c r="AQ18" s="23"/>
      <c r="AR18" s="23"/>
      <c r="AS18" s="23"/>
      <c r="AT18" s="23"/>
    </row>
    <row r="19" customFormat="false" ht="15" hidden="false" customHeight="false" outlineLevel="0" collapsed="false">
      <c r="A19" s="7" t="s">
        <v>158</v>
      </c>
      <c r="B19" s="7" t="s">
        <v>159</v>
      </c>
      <c r="C19" s="8" t="s">
        <v>160</v>
      </c>
      <c r="D19" s="7" t="e">
        <f aca="false">NA()</f>
        <v>#N/A</v>
      </c>
      <c r="E19" s="7" t="s">
        <v>161</v>
      </c>
      <c r="F19" s="7" t="n">
        <v>78.38</v>
      </c>
      <c r="G19" s="24" t="n">
        <v>3.54588747966911E-007</v>
      </c>
      <c r="H19" s="10" t="s">
        <v>35</v>
      </c>
      <c r="I19" s="25" t="n">
        <v>0.506410256410256</v>
      </c>
      <c r="J19" s="25" t="n">
        <v>0.651465798045603</v>
      </c>
      <c r="K19" s="25" t="n">
        <v>0.655629139072848</v>
      </c>
      <c r="L19" s="25" t="n">
        <v>1.44109589041096</v>
      </c>
      <c r="M19" s="25" t="n">
        <v>1.32608695652174</v>
      </c>
      <c r="N19" s="25" t="n">
        <v>1.33016304347826</v>
      </c>
      <c r="O19" s="25" t="n">
        <v>0.833333333333333</v>
      </c>
      <c r="P19" s="25" t="n">
        <v>1.0554926387316</v>
      </c>
      <c r="Q19" s="25" t="n">
        <v>0.940628637951106</v>
      </c>
      <c r="R19" s="25" t="n">
        <v>1.06683016554261</v>
      </c>
      <c r="S19" s="25" t="n">
        <v>1.14826113483832</v>
      </c>
      <c r="T19" s="25" t="n">
        <v>1.19461444308446</v>
      </c>
      <c r="U19" s="25" t="n">
        <v>1.4698512137823</v>
      </c>
      <c r="V19" s="25" t="n">
        <v>1.58287937743191</v>
      </c>
      <c r="W19" s="25" t="n">
        <v>1.50430023455825</v>
      </c>
      <c r="X19" s="25" t="n">
        <v>0.57408940397351</v>
      </c>
      <c r="Y19" s="25" t="n">
        <v>0.541822721598002</v>
      </c>
      <c r="Z19" s="25" t="n">
        <v>0.530386740331492</v>
      </c>
      <c r="AA19" s="25" t="n">
        <v>1.1656862745098</v>
      </c>
      <c r="AB19" s="25" t="n">
        <v>1.13864306784661</v>
      </c>
      <c r="AC19" s="25" t="n">
        <v>1.1839530332681</v>
      </c>
      <c r="AD19" s="12" t="n">
        <v>-0.73630274850869</v>
      </c>
      <c r="AE19" s="19" t="n">
        <v>0.448648270192493</v>
      </c>
      <c r="AF19" s="19" t="n">
        <v>-0.0911402424048829</v>
      </c>
      <c r="AG19" s="19" t="n">
        <v>0.183108789023496</v>
      </c>
      <c r="AH19" s="19" t="n">
        <v>0.602437993264271</v>
      </c>
      <c r="AI19" s="19" t="n">
        <v>-0.866547751109252</v>
      </c>
      <c r="AJ19" s="19" t="n">
        <v>0.217368996080957</v>
      </c>
      <c r="AK19" s="20" t="s">
        <v>162</v>
      </c>
      <c r="AL19" s="15" t="s">
        <v>47</v>
      </c>
      <c r="AM19" s="7" t="s">
        <v>163</v>
      </c>
      <c r="AN19" s="7" t="s">
        <v>164</v>
      </c>
      <c r="AO19" s="7" t="s">
        <v>165</v>
      </c>
      <c r="AP19" s="7" t="s">
        <v>166</v>
      </c>
      <c r="AQ19" s="7" t="s">
        <v>167</v>
      </c>
      <c r="AR19" s="7" t="s">
        <v>168</v>
      </c>
      <c r="AS19" s="7" t="s">
        <v>53</v>
      </c>
      <c r="AT19" s="7" t="s">
        <v>169</v>
      </c>
    </row>
    <row r="20" customFormat="false" ht="15" hidden="false" customHeight="false" outlineLevel="0" collapsed="false">
      <c r="A20" s="7" t="s">
        <v>170</v>
      </c>
      <c r="B20" s="7" t="s">
        <v>171</v>
      </c>
      <c r="C20" s="8" t="s">
        <v>172</v>
      </c>
      <c r="D20" s="7" t="e">
        <f aca="false">NA()</f>
        <v>#N/A</v>
      </c>
      <c r="E20" s="7" t="s">
        <v>161</v>
      </c>
      <c r="F20" s="7" t="n">
        <v>55.208</v>
      </c>
      <c r="G20" s="24" t="n">
        <v>0.00852920291277664</v>
      </c>
      <c r="H20" s="10" t="s">
        <v>35</v>
      </c>
      <c r="I20" s="25" t="n">
        <v>0.666666666666667</v>
      </c>
      <c r="J20" s="25" t="n">
        <v>0.993485342019544</v>
      </c>
      <c r="K20" s="25" t="n">
        <v>0.857615894039735</v>
      </c>
      <c r="L20" s="25" t="n">
        <v>1.40684931506849</v>
      </c>
      <c r="M20" s="25" t="n">
        <v>1.37364130434783</v>
      </c>
      <c r="N20" s="25" t="n">
        <v>1.35326086956522</v>
      </c>
      <c r="O20" s="25" t="n">
        <v>0.938356164383562</v>
      </c>
      <c r="P20" s="25" t="n">
        <v>1.09852774631937</v>
      </c>
      <c r="Q20" s="25" t="n">
        <v>1.0197904540163</v>
      </c>
      <c r="R20" s="25" t="n">
        <v>1.24463519313305</v>
      </c>
      <c r="S20" s="25" t="n">
        <v>1.21293471629042</v>
      </c>
      <c r="T20" s="25" t="n">
        <v>1.17992656058752</v>
      </c>
      <c r="U20" s="25" t="n">
        <v>1.68128425998434</v>
      </c>
      <c r="V20" s="25" t="n">
        <v>1.35486381322957</v>
      </c>
      <c r="W20" s="25" t="n">
        <v>1.48553557466771</v>
      </c>
      <c r="X20" s="25" t="n">
        <v>0.506208609271523</v>
      </c>
      <c r="Y20" s="25" t="n">
        <v>0.5451518934665</v>
      </c>
      <c r="Z20" s="25" t="n">
        <v>0.523429506854921</v>
      </c>
      <c r="AA20" s="25" t="n">
        <v>0.93235294117647</v>
      </c>
      <c r="AB20" s="25" t="n">
        <v>1.00688298918387</v>
      </c>
      <c r="AC20" s="25" t="n">
        <v>1.0146771037182</v>
      </c>
      <c r="AD20" s="12" t="n">
        <v>-0.271996121759871</v>
      </c>
      <c r="AE20" s="19" t="n">
        <v>0.462304371469295</v>
      </c>
      <c r="AF20" s="19" t="n">
        <v>0.0240171906564144</v>
      </c>
      <c r="AG20" s="19" t="n">
        <v>0.27764063863592</v>
      </c>
      <c r="AH20" s="19" t="n">
        <v>0.586231554687528</v>
      </c>
      <c r="AI20" s="19" t="n">
        <v>-0.930466242622594</v>
      </c>
      <c r="AJ20" s="19" t="n">
        <v>-0.0233783906600636</v>
      </c>
      <c r="AK20" s="20" t="s">
        <v>162</v>
      </c>
      <c r="AL20" s="15" t="s">
        <v>47</v>
      </c>
      <c r="AM20" s="7" t="s">
        <v>173</v>
      </c>
      <c r="AN20" s="7" t="s">
        <v>174</v>
      </c>
      <c r="AO20" s="7" t="s">
        <v>175</v>
      </c>
      <c r="AP20" s="7" t="s">
        <v>176</v>
      </c>
      <c r="AQ20" s="7" t="s">
        <v>177</v>
      </c>
      <c r="AR20" s="7" t="s">
        <v>168</v>
      </c>
      <c r="AS20" s="7" t="s">
        <v>178</v>
      </c>
      <c r="AT20" s="7" t="s">
        <v>179</v>
      </c>
    </row>
    <row r="21" customFormat="false" ht="15" hidden="false" customHeight="false" outlineLevel="0" collapsed="false">
      <c r="A21" s="7" t="s">
        <v>180</v>
      </c>
      <c r="B21" s="7" t="s">
        <v>181</v>
      </c>
      <c r="C21" s="8" t="s">
        <v>182</v>
      </c>
      <c r="D21" s="7" t="e">
        <f aca="false">NA()</f>
        <v>#N/A</v>
      </c>
      <c r="E21" s="7" t="s">
        <v>161</v>
      </c>
      <c r="F21" s="7" t="n">
        <v>35.211</v>
      </c>
      <c r="G21" s="24" t="n">
        <v>0.000196928250484726</v>
      </c>
      <c r="H21" s="10" t="s">
        <v>35</v>
      </c>
      <c r="I21" s="25" t="n">
        <v>0.939102564102564</v>
      </c>
      <c r="J21" s="25" t="n">
        <v>0.612377850162866</v>
      </c>
      <c r="K21" s="25" t="n">
        <v>0.579470198675497</v>
      </c>
      <c r="L21" s="25" t="n">
        <v>1.14794520547945</v>
      </c>
      <c r="M21" s="25" t="n">
        <v>1.03532608695652</v>
      </c>
      <c r="N21" s="25" t="n">
        <v>1.17798913043478</v>
      </c>
      <c r="O21" s="25" t="n">
        <v>0.851598173515982</v>
      </c>
      <c r="P21" s="25" t="n">
        <v>0.828992072480181</v>
      </c>
      <c r="Q21" s="25" t="n">
        <v>0.889406286379511</v>
      </c>
      <c r="R21" s="25" t="n">
        <v>0.971183323114654</v>
      </c>
      <c r="S21" s="25" t="n">
        <v>0.945698596705308</v>
      </c>
      <c r="T21" s="25" t="n">
        <v>1.01958384332925</v>
      </c>
      <c r="U21" s="25" t="n">
        <v>1.34142521534847</v>
      </c>
      <c r="V21" s="25" t="n">
        <v>1.39377431906615</v>
      </c>
      <c r="W21" s="25" t="n">
        <v>1.36591086786552</v>
      </c>
      <c r="X21" s="25" t="n">
        <v>0.743377483443709</v>
      </c>
      <c r="Y21" s="25" t="n">
        <v>0.732833957553059</v>
      </c>
      <c r="Z21" s="25" t="n">
        <v>0.719050542254962</v>
      </c>
      <c r="AA21" s="25" t="n">
        <v>1.09313725490196</v>
      </c>
      <c r="AB21" s="25" t="n">
        <v>1.03834808259587</v>
      </c>
      <c r="AC21" s="25" t="n">
        <v>1.24363992172211</v>
      </c>
      <c r="AD21" s="12" t="n">
        <v>-0.528448328541764</v>
      </c>
      <c r="AE21" s="19" t="n">
        <v>0.161821746177701</v>
      </c>
      <c r="AF21" s="19" t="n">
        <v>-0.223803507271025</v>
      </c>
      <c r="AG21" s="19" t="n">
        <v>-0.0315838894500896</v>
      </c>
      <c r="AH21" s="19" t="n">
        <v>0.450875649440373</v>
      </c>
      <c r="AI21" s="19" t="n">
        <v>-0.450703252373629</v>
      </c>
      <c r="AJ21" s="19" t="n">
        <v>0.165777849172367</v>
      </c>
      <c r="AK21" s="20" t="s">
        <v>162</v>
      </c>
      <c r="AL21" s="15" t="s">
        <v>47</v>
      </c>
      <c r="AM21" s="7" t="s">
        <v>183</v>
      </c>
      <c r="AN21" s="7" t="s">
        <v>184</v>
      </c>
      <c r="AO21" s="7" t="s">
        <v>39</v>
      </c>
      <c r="AP21" s="7" t="s">
        <v>185</v>
      </c>
      <c r="AQ21" s="7" t="s">
        <v>186</v>
      </c>
      <c r="AR21" s="7" t="s">
        <v>168</v>
      </c>
      <c r="AS21" s="7" t="s">
        <v>105</v>
      </c>
      <c r="AT21" s="7" t="s">
        <v>187</v>
      </c>
    </row>
    <row r="22" customFormat="false" ht="15" hidden="false" customHeight="false" outlineLevel="0" collapsed="false">
      <c r="A22" s="7" t="s">
        <v>188</v>
      </c>
      <c r="B22" s="7" t="s">
        <v>189</v>
      </c>
      <c r="C22" s="8" t="s">
        <v>190</v>
      </c>
      <c r="D22" s="7" t="e">
        <f aca="false">NA()</f>
        <v>#N/A</v>
      </c>
      <c r="E22" s="7" t="s">
        <v>161</v>
      </c>
      <c r="F22" s="7" t="n">
        <v>59.066</v>
      </c>
      <c r="G22" s="24" t="n">
        <v>0.104218977722219</v>
      </c>
      <c r="H22" s="10"/>
      <c r="I22" s="25" t="n">
        <v>1.26602564102564</v>
      </c>
      <c r="J22" s="25" t="n">
        <v>0.755700325732899</v>
      </c>
      <c r="K22" s="25" t="n">
        <v>0.612582781456954</v>
      </c>
      <c r="L22" s="25" t="n">
        <v>1.23424657534247</v>
      </c>
      <c r="M22" s="25" t="n">
        <v>1.13179347826087</v>
      </c>
      <c r="N22" s="25" t="n">
        <v>1.18478260869565</v>
      </c>
      <c r="O22" s="25" t="n">
        <v>1.15296803652968</v>
      </c>
      <c r="P22" s="25" t="n">
        <v>0.921857304643262</v>
      </c>
      <c r="Q22" s="25" t="n">
        <v>1.08498253783469</v>
      </c>
      <c r="R22" s="25" t="n">
        <v>1.04475781729001</v>
      </c>
      <c r="S22" s="25" t="n">
        <v>1.00061012812691</v>
      </c>
      <c r="T22" s="25" t="n">
        <v>1.12117503059976</v>
      </c>
      <c r="U22" s="25" t="n">
        <v>1.27564604541895</v>
      </c>
      <c r="V22" s="25" t="n">
        <v>1.59066147859922</v>
      </c>
      <c r="W22" s="25" t="n">
        <v>1.5340109460516</v>
      </c>
      <c r="X22" s="25" t="n">
        <v>0.661423841059603</v>
      </c>
      <c r="Y22" s="25" t="n">
        <v>0.68789013732834</v>
      </c>
      <c r="Z22" s="25" t="n">
        <v>0.655616942909761</v>
      </c>
      <c r="AA22" s="25" t="n">
        <v>1.08235294117647</v>
      </c>
      <c r="AB22" s="25" t="n">
        <v>1.03441494591937</v>
      </c>
      <c r="AC22" s="25" t="n">
        <v>1.00684931506849</v>
      </c>
      <c r="AD22" s="12" t="n">
        <v>-0.256943501616386</v>
      </c>
      <c r="AE22" s="19" t="n">
        <v>0.242287913358202</v>
      </c>
      <c r="AF22" s="19" t="n">
        <v>0.0685465660571937</v>
      </c>
      <c r="AG22" s="19" t="n">
        <v>0.0763533446237341</v>
      </c>
      <c r="AH22" s="19" t="n">
        <v>0.546054564338925</v>
      </c>
      <c r="AI22" s="19" t="n">
        <v>-0.581725975690873</v>
      </c>
      <c r="AJ22" s="19" t="n">
        <v>0.0576112771034869</v>
      </c>
      <c r="AK22" s="20"/>
      <c r="AL22" s="15" t="s">
        <v>47</v>
      </c>
      <c r="AM22" s="7" t="s">
        <v>191</v>
      </c>
      <c r="AN22" s="7" t="s">
        <v>164</v>
      </c>
      <c r="AO22" s="7" t="s">
        <v>192</v>
      </c>
      <c r="AP22" s="7" t="s">
        <v>193</v>
      </c>
      <c r="AQ22" s="7" t="s">
        <v>194</v>
      </c>
      <c r="AR22" s="7" t="s">
        <v>168</v>
      </c>
      <c r="AS22" s="7" t="s">
        <v>195</v>
      </c>
      <c r="AT22" s="7" t="s">
        <v>196</v>
      </c>
    </row>
    <row r="23" customFormat="false" ht="15" hidden="false" customHeight="false" outlineLevel="0" collapsed="false">
      <c r="A23" s="7" t="s">
        <v>197</v>
      </c>
      <c r="B23" s="7" t="s">
        <v>198</v>
      </c>
      <c r="C23" s="8" t="s">
        <v>199</v>
      </c>
      <c r="D23" s="7" t="e">
        <f aca="false">NA()</f>
        <v>#N/A</v>
      </c>
      <c r="E23" s="7" t="s">
        <v>161</v>
      </c>
      <c r="F23" s="7" t="n">
        <v>108.36</v>
      </c>
      <c r="G23" s="24" t="n">
        <v>0.0567421824992595</v>
      </c>
      <c r="H23" s="10"/>
      <c r="I23" s="25" t="n">
        <v>0.993589743589744</v>
      </c>
      <c r="J23" s="25" t="n">
        <v>1.00325732899023</v>
      </c>
      <c r="K23" s="25" t="n">
        <v>0.605960264900662</v>
      </c>
      <c r="L23" s="25" t="n">
        <v>1.23972602739726</v>
      </c>
      <c r="M23" s="25" t="n">
        <v>1.18070652173913</v>
      </c>
      <c r="N23" s="25" t="n">
        <v>1.19021739130435</v>
      </c>
      <c r="O23" s="25" t="n">
        <v>1.03424657534247</v>
      </c>
      <c r="P23" s="25" t="n">
        <v>1.02604756511891</v>
      </c>
      <c r="Q23" s="25" t="n">
        <v>0.824214202561118</v>
      </c>
      <c r="R23" s="25" t="n">
        <v>1.03985285101165</v>
      </c>
      <c r="S23" s="25" t="n">
        <v>1.19097010372178</v>
      </c>
      <c r="T23" s="25" t="n">
        <v>1.03549571603427</v>
      </c>
      <c r="U23" s="25" t="n">
        <v>1.34455755677369</v>
      </c>
      <c r="V23" s="25" t="n">
        <v>1.3431906614786</v>
      </c>
      <c r="W23" s="25" t="n">
        <v>1.35027365129007</v>
      </c>
      <c r="X23" s="25" t="n">
        <v>0.742135761589404</v>
      </c>
      <c r="Y23" s="25" t="n">
        <v>0.694548481065335</v>
      </c>
      <c r="Z23" s="25" t="n">
        <v>0.737466748516472</v>
      </c>
      <c r="AA23" s="25" t="n">
        <v>1.02549019607843</v>
      </c>
      <c r="AB23" s="25" t="n">
        <v>1.04031465093412</v>
      </c>
      <c r="AC23" s="25" t="n">
        <v>1.01761252446184</v>
      </c>
      <c r="AD23" s="12" t="n">
        <v>-0.242430339768108</v>
      </c>
      <c r="AE23" s="19" t="n">
        <v>0.266965614168245</v>
      </c>
      <c r="AF23" s="19" t="n">
        <v>-0.0644103260708785</v>
      </c>
      <c r="AG23" s="19" t="n">
        <v>0.119612723763003</v>
      </c>
      <c r="AH23" s="19" t="n">
        <v>0.428682479348138</v>
      </c>
      <c r="AI23" s="19" t="n">
        <v>-0.465149251219036</v>
      </c>
      <c r="AJ23" s="19" t="n">
        <v>0.0395073265784808</v>
      </c>
      <c r="AK23" s="20"/>
      <c r="AL23" s="15" t="s">
        <v>47</v>
      </c>
      <c r="AM23" s="7" t="s">
        <v>200</v>
      </c>
      <c r="AN23" s="7" t="s">
        <v>184</v>
      </c>
      <c r="AO23" s="7" t="s">
        <v>68</v>
      </c>
      <c r="AP23" s="7" t="s">
        <v>201</v>
      </c>
      <c r="AQ23" s="7" t="s">
        <v>202</v>
      </c>
      <c r="AR23" s="7" t="s">
        <v>168</v>
      </c>
      <c r="AS23" s="7" t="s">
        <v>41</v>
      </c>
      <c r="AT23" s="7" t="s">
        <v>203</v>
      </c>
    </row>
    <row r="24" customFormat="false" ht="15" hidden="false" customHeight="false" outlineLevel="0" collapsed="false">
      <c r="A24" s="7" t="s">
        <v>204</v>
      </c>
      <c r="B24" s="7" t="s">
        <v>205</v>
      </c>
      <c r="C24" s="8" t="s">
        <v>206</v>
      </c>
      <c r="D24" s="7" t="e">
        <f aca="false">NA()</f>
        <v>#N/A</v>
      </c>
      <c r="E24" s="7" t="s">
        <v>161</v>
      </c>
      <c r="F24" s="7" t="n">
        <v>46.801</v>
      </c>
      <c r="G24" s="24" t="n">
        <v>0.0234480935884086</v>
      </c>
      <c r="H24" s="10"/>
      <c r="I24" s="25" t="n">
        <v>0.621794871794872</v>
      </c>
      <c r="J24" s="25" t="n">
        <v>0.928338762214984</v>
      </c>
      <c r="K24" s="25" t="n">
        <v>0.910596026490066</v>
      </c>
      <c r="L24" s="25" t="n">
        <v>1.22054794520548</v>
      </c>
      <c r="M24" s="25" t="n">
        <v>1.20108695652174</v>
      </c>
      <c r="N24" s="25" t="n">
        <v>1.24048913043478</v>
      </c>
      <c r="O24" s="25" t="n">
        <v>0.703196347031963</v>
      </c>
      <c r="P24" s="25" t="n">
        <v>0.865232163080408</v>
      </c>
      <c r="Q24" s="25" t="n">
        <v>1.12922002328289</v>
      </c>
      <c r="R24" s="25" t="n">
        <v>1.07050889025138</v>
      </c>
      <c r="S24" s="25" t="n">
        <v>1.0091519219036</v>
      </c>
      <c r="T24" s="25" t="n">
        <v>1.08078335373317</v>
      </c>
      <c r="U24" s="25" t="n">
        <v>1.592795614722</v>
      </c>
      <c r="V24" s="25" t="n">
        <v>1.56264591439689</v>
      </c>
      <c r="W24" s="25" t="n">
        <v>1.58014073494918</v>
      </c>
      <c r="X24" s="25" t="n">
        <v>0.724751655629139</v>
      </c>
      <c r="Y24" s="25" t="n">
        <v>0.677486475239284</v>
      </c>
      <c r="Z24" s="25" t="n">
        <v>0.611418047882136</v>
      </c>
      <c r="AA24" s="25" t="n">
        <v>1.0156862745098</v>
      </c>
      <c r="AB24" s="25" t="n">
        <v>1.08259587020649</v>
      </c>
      <c r="AC24" s="25" t="n">
        <v>1.09099804305284</v>
      </c>
      <c r="AD24" s="12" t="n">
        <v>-0.309294347968751</v>
      </c>
      <c r="AE24" s="19" t="n">
        <v>0.287592888338724</v>
      </c>
      <c r="AF24" s="19" t="n">
        <v>-0.180504900860988</v>
      </c>
      <c r="AG24" s="19" t="n">
        <v>0.0745058388307182</v>
      </c>
      <c r="AH24" s="19" t="n">
        <v>0.658535040507469</v>
      </c>
      <c r="AI24" s="19" t="n">
        <v>-0.578648758737526</v>
      </c>
      <c r="AJ24" s="19" t="n">
        <v>0.0875327181348703</v>
      </c>
      <c r="AK24" s="20"/>
      <c r="AL24" s="15" t="s">
        <v>207</v>
      </c>
      <c r="AM24" s="7" t="s">
        <v>163</v>
      </c>
      <c r="AN24" s="7" t="s">
        <v>208</v>
      </c>
      <c r="AO24" s="7" t="s">
        <v>165</v>
      </c>
      <c r="AP24" s="7" t="s">
        <v>209</v>
      </c>
      <c r="AQ24" s="7" t="s">
        <v>210</v>
      </c>
      <c r="AR24" s="7" t="s">
        <v>168</v>
      </c>
      <c r="AS24" s="7" t="s">
        <v>178</v>
      </c>
      <c r="AT24" s="7" t="s">
        <v>179</v>
      </c>
    </row>
    <row r="25" customFormat="false" ht="15" hidden="false" customHeight="false" outlineLevel="0" collapsed="false">
      <c r="A25" s="7" t="s">
        <v>211</v>
      </c>
      <c r="B25" s="7" t="s">
        <v>212</v>
      </c>
      <c r="C25" s="8" t="s">
        <v>213</v>
      </c>
      <c r="D25" s="7" t="e">
        <f aca="false">NA()</f>
        <v>#N/A</v>
      </c>
      <c r="E25" s="7" t="s">
        <v>161</v>
      </c>
      <c r="F25" s="7" t="n">
        <v>39.136</v>
      </c>
      <c r="G25" s="24" t="n">
        <v>0.898916374089972</v>
      </c>
      <c r="H25" s="10"/>
      <c r="I25" s="25" t="n">
        <v>1.36217948717949</v>
      </c>
      <c r="J25" s="25" t="n">
        <v>0.547231270358306</v>
      </c>
      <c r="K25" s="25" t="n">
        <v>1.26490066225166</v>
      </c>
      <c r="L25" s="25" t="n">
        <v>1.18904109589041</v>
      </c>
      <c r="M25" s="25" t="n">
        <v>1.04619565217391</v>
      </c>
      <c r="N25" s="25" t="n">
        <v>1.17798913043478</v>
      </c>
      <c r="O25" s="25" t="n">
        <v>1.4634703196347</v>
      </c>
      <c r="P25" s="25" t="n">
        <v>0.944507361268403</v>
      </c>
      <c r="Q25" s="25" t="n">
        <v>1.24097788125728</v>
      </c>
      <c r="R25" s="25" t="n">
        <v>0.950337216431637</v>
      </c>
      <c r="S25" s="25" t="n">
        <v>1.04453935326419</v>
      </c>
      <c r="T25" s="25" t="n">
        <v>0.969400244798042</v>
      </c>
      <c r="U25" s="25" t="n">
        <v>1.24353954581049</v>
      </c>
      <c r="V25" s="25" t="n">
        <v>1.51673151750973</v>
      </c>
      <c r="W25" s="25" t="n">
        <v>1.38936669272869</v>
      </c>
      <c r="X25" s="25" t="n">
        <v>0.760347682119205</v>
      </c>
      <c r="Y25" s="25" t="n">
        <v>0.824386183936746</v>
      </c>
      <c r="Z25" s="25" t="n">
        <v>0.741559238796808</v>
      </c>
      <c r="AA25" s="25" t="n">
        <v>1.01960784313725</v>
      </c>
      <c r="AB25" s="25" t="n">
        <v>0.928220255653884</v>
      </c>
      <c r="AC25" s="25" t="n">
        <v>0.954990215264188</v>
      </c>
      <c r="AD25" s="12" t="n">
        <v>-0.0282788405726445</v>
      </c>
      <c r="AE25" s="19" t="n">
        <v>0.183759161789058</v>
      </c>
      <c r="AF25" s="19" t="n">
        <v>0.259501611478159</v>
      </c>
      <c r="AG25" s="19" t="n">
        <v>-0.0184857891048899</v>
      </c>
      <c r="AH25" s="19" t="n">
        <v>0.463281845254642</v>
      </c>
      <c r="AI25" s="19" t="n">
        <v>-0.368414248551516</v>
      </c>
      <c r="AJ25" s="19" t="n">
        <v>-0.0486295605669325</v>
      </c>
      <c r="AK25" s="20"/>
      <c r="AL25" s="15" t="s">
        <v>47</v>
      </c>
      <c r="AM25" s="7" t="s">
        <v>173</v>
      </c>
      <c r="AN25" s="7" t="s">
        <v>184</v>
      </c>
      <c r="AO25" s="7" t="s">
        <v>39</v>
      </c>
      <c r="AP25" s="7" t="s">
        <v>214</v>
      </c>
      <c r="AQ25" s="7" t="s">
        <v>215</v>
      </c>
      <c r="AR25" s="7" t="s">
        <v>168</v>
      </c>
      <c r="AS25" s="7" t="s">
        <v>105</v>
      </c>
      <c r="AT25" s="7" t="s">
        <v>187</v>
      </c>
    </row>
    <row r="26" customFormat="false" ht="15" hidden="false" customHeight="false" outlineLevel="0" collapsed="false">
      <c r="A26" s="7" t="s">
        <v>216</v>
      </c>
      <c r="B26" s="7" t="s">
        <v>217</v>
      </c>
      <c r="C26" s="8" t="s">
        <v>218</v>
      </c>
      <c r="D26" s="7"/>
      <c r="E26" s="7" t="s">
        <v>161</v>
      </c>
      <c r="F26" s="7" t="n">
        <v>26.466</v>
      </c>
      <c r="G26" s="24" t="n">
        <v>2.53844885481138E-007</v>
      </c>
      <c r="H26" s="10" t="s">
        <v>35</v>
      </c>
      <c r="I26" s="25" t="n">
        <v>1.89423076923077</v>
      </c>
      <c r="J26" s="25" t="n">
        <v>1.92508143322476</v>
      </c>
      <c r="K26" s="25" t="n">
        <v>1.78476821192053</v>
      </c>
      <c r="L26" s="25" t="n">
        <v>1.1972602739726</v>
      </c>
      <c r="M26" s="25" t="n">
        <v>1.26494565217391</v>
      </c>
      <c r="N26" s="25" t="n">
        <v>1.11684782608696</v>
      </c>
      <c r="O26" s="25" t="n">
        <v>1.63926940639269</v>
      </c>
      <c r="P26" s="25" t="n">
        <v>1.23442808607022</v>
      </c>
      <c r="Q26" s="25" t="n">
        <v>1.07566938300349</v>
      </c>
      <c r="R26" s="25" t="n">
        <v>1.24340895156346</v>
      </c>
      <c r="S26" s="25" t="n">
        <v>1.16900549115314</v>
      </c>
      <c r="T26" s="25" t="n">
        <v>1.13953488372093</v>
      </c>
      <c r="U26" s="25" t="n">
        <v>0.947533281127643</v>
      </c>
      <c r="V26" s="25" t="n">
        <v>0.976653696498054</v>
      </c>
      <c r="W26" s="25" t="n">
        <v>1.12197028928851</v>
      </c>
      <c r="X26" s="25" t="n">
        <v>0.771937086092715</v>
      </c>
      <c r="Y26" s="25" t="n">
        <v>0.776529338327091</v>
      </c>
      <c r="Z26" s="25" t="n">
        <v>0.804583589113976</v>
      </c>
      <c r="AA26" s="25" t="n">
        <v>0.984313725490196</v>
      </c>
      <c r="AB26" s="25" t="n">
        <v>1.02163225172075</v>
      </c>
      <c r="AC26" s="25" t="n">
        <v>0.995107632093933</v>
      </c>
      <c r="AD26" s="12" t="n">
        <v>0.900756099850021</v>
      </c>
      <c r="AE26" s="19" t="n">
        <v>0.25274828161989</v>
      </c>
      <c r="AF26" s="19" t="n">
        <v>0.374043495505098</v>
      </c>
      <c r="AG26" s="19" t="n">
        <v>0.242675888780429</v>
      </c>
      <c r="AH26" s="19" t="n">
        <v>0.0180673332991801</v>
      </c>
      <c r="AI26" s="19" t="n">
        <v>-0.35067275645556</v>
      </c>
      <c r="AJ26" s="19" t="n">
        <v>0.000330191686168087</v>
      </c>
      <c r="AK26" s="20"/>
      <c r="AL26" s="15" t="s">
        <v>47</v>
      </c>
      <c r="AM26" s="7" t="s">
        <v>219</v>
      </c>
      <c r="AN26" s="7" t="s">
        <v>220</v>
      </c>
      <c r="AO26" s="7" t="s">
        <v>39</v>
      </c>
      <c r="AP26" s="7"/>
      <c r="AQ26" s="7"/>
      <c r="AR26" s="7"/>
      <c r="AS26" s="7" t="s">
        <v>78</v>
      </c>
      <c r="AT26" s="7" t="s">
        <v>221</v>
      </c>
    </row>
    <row r="27" customFormat="false" ht="15" hidden="false" customHeight="false" outlineLevel="0" collapsed="false">
      <c r="A27" s="7" t="s">
        <v>222</v>
      </c>
      <c r="B27" s="7" t="s">
        <v>223</v>
      </c>
      <c r="C27" s="8" t="s">
        <v>224</v>
      </c>
      <c r="D27" s="7" t="e">
        <f aca="false">NA()</f>
        <v>#N/A</v>
      </c>
      <c r="E27" s="7" t="s">
        <v>161</v>
      </c>
      <c r="F27" s="7" t="n">
        <v>35.103</v>
      </c>
      <c r="G27" s="24" t="n">
        <v>0.000123015645054061</v>
      </c>
      <c r="H27" s="10" t="s">
        <v>35</v>
      </c>
      <c r="I27" s="25" t="n">
        <v>1.84615384615385</v>
      </c>
      <c r="J27" s="25" t="n">
        <v>1.62214983713355</v>
      </c>
      <c r="K27" s="25" t="n">
        <v>1.32119205298013</v>
      </c>
      <c r="L27" s="25" t="n">
        <v>1.15205479452055</v>
      </c>
      <c r="M27" s="25" t="n">
        <v>1.09782608695652</v>
      </c>
      <c r="N27" s="25" t="n">
        <v>1.16576086956522</v>
      </c>
      <c r="O27" s="25" t="n">
        <v>1.54109589041096</v>
      </c>
      <c r="P27" s="25" t="n">
        <v>1.27746319365798</v>
      </c>
      <c r="Q27" s="25" t="n">
        <v>0.877764842840512</v>
      </c>
      <c r="R27" s="25" t="n">
        <v>1.03126916002452</v>
      </c>
      <c r="S27" s="25" t="n">
        <v>1.02501525320317</v>
      </c>
      <c r="T27" s="25" t="n">
        <v>0.993880048959608</v>
      </c>
      <c r="U27" s="25" t="n">
        <v>1.28112764291308</v>
      </c>
      <c r="V27" s="25" t="n">
        <v>1.32607003891051</v>
      </c>
      <c r="W27" s="25" t="n">
        <v>1.39718530101642</v>
      </c>
      <c r="X27" s="25" t="n">
        <v>0.630380794701987</v>
      </c>
      <c r="Y27" s="25" t="n">
        <v>0.577195172700791</v>
      </c>
      <c r="Z27" s="25" t="n">
        <v>0.676488643339472</v>
      </c>
      <c r="AA27" s="25" t="n">
        <v>1.07647058823529</v>
      </c>
      <c r="AB27" s="25" t="n">
        <v>1.16519174041298</v>
      </c>
      <c r="AC27" s="25" t="n">
        <v>1.1105675146771</v>
      </c>
      <c r="AD27" s="12" t="n">
        <v>0.661423355391744</v>
      </c>
      <c r="AE27" s="19" t="n">
        <v>0.18671024820836</v>
      </c>
      <c r="AF27" s="19" t="n">
        <v>0.263048249739183</v>
      </c>
      <c r="AG27" s="19" t="n">
        <v>0.023736650383139</v>
      </c>
      <c r="AH27" s="19" t="n">
        <v>0.415698189847825</v>
      </c>
      <c r="AI27" s="19" t="n">
        <v>-0.67414525119947</v>
      </c>
      <c r="AJ27" s="19" t="n">
        <v>0.159391127771706</v>
      </c>
      <c r="AK27" s="20" t="s">
        <v>225</v>
      </c>
      <c r="AL27" s="15" t="s">
        <v>47</v>
      </c>
      <c r="AM27" s="7" t="s">
        <v>226</v>
      </c>
      <c r="AN27" s="7" t="s">
        <v>208</v>
      </c>
      <c r="AO27" s="7" t="s">
        <v>227</v>
      </c>
      <c r="AP27" s="7" t="s">
        <v>228</v>
      </c>
      <c r="AQ27" s="7" t="s">
        <v>229</v>
      </c>
      <c r="AR27" s="7" t="s">
        <v>168</v>
      </c>
      <c r="AS27" s="7" t="s">
        <v>149</v>
      </c>
      <c r="AT27" s="7" t="s">
        <v>230</v>
      </c>
    </row>
    <row r="28" customFormat="false" ht="15" hidden="false" customHeight="false" outlineLevel="0" collapsed="false">
      <c r="A28" s="7" t="s">
        <v>231</v>
      </c>
      <c r="B28" s="7" t="s">
        <v>232</v>
      </c>
      <c r="C28" s="8" t="s">
        <v>233</v>
      </c>
      <c r="D28" s="7" t="e">
        <f aca="false">NA()</f>
        <v>#N/A</v>
      </c>
      <c r="E28" s="7" t="s">
        <v>161</v>
      </c>
      <c r="F28" s="7" t="n">
        <v>29.487</v>
      </c>
      <c r="G28" s="24" t="n">
        <v>0.000825263893292367</v>
      </c>
      <c r="H28" s="10" t="s">
        <v>35</v>
      </c>
      <c r="I28" s="25" t="n">
        <v>1.12820512820513</v>
      </c>
      <c r="J28" s="25" t="n">
        <v>1.52117263843648</v>
      </c>
      <c r="K28" s="25" t="n">
        <v>1.16887417218543</v>
      </c>
      <c r="L28" s="25" t="n">
        <v>0.978082191780822</v>
      </c>
      <c r="M28" s="25" t="n">
        <v>0.870923913043478</v>
      </c>
      <c r="N28" s="25" t="n">
        <v>0.876358695652174</v>
      </c>
      <c r="O28" s="25" t="n">
        <v>1.16666666666667</v>
      </c>
      <c r="P28" s="25" t="n">
        <v>1.19139297848245</v>
      </c>
      <c r="Q28" s="25" t="n">
        <v>1.30384167636787</v>
      </c>
      <c r="R28" s="25" t="n">
        <v>0.962599632127529</v>
      </c>
      <c r="S28" s="25" t="n">
        <v>0.971323978035388</v>
      </c>
      <c r="T28" s="25" t="n">
        <v>0.795593635250918</v>
      </c>
      <c r="U28" s="25" t="n">
        <v>1.07830853563038</v>
      </c>
      <c r="V28" s="25" t="n">
        <v>1.08171206225681</v>
      </c>
      <c r="W28" s="25" t="n">
        <v>1.10242376856919</v>
      </c>
      <c r="X28" s="25" t="n">
        <v>1.00496688741722</v>
      </c>
      <c r="Y28" s="25" t="n">
        <v>0.945900957136912</v>
      </c>
      <c r="Z28" s="25" t="n">
        <v>1.00470636382239</v>
      </c>
      <c r="AA28" s="25" t="n">
        <v>1.17647058823529</v>
      </c>
      <c r="AB28" s="25" t="n">
        <v>1.13274336283186</v>
      </c>
      <c r="AC28" s="25" t="n">
        <v>1.19178082191781</v>
      </c>
      <c r="AD28" s="12" t="n">
        <v>0.334777642686878</v>
      </c>
      <c r="AE28" s="19" t="n">
        <v>-0.140586801640983</v>
      </c>
      <c r="AF28" s="19" t="n">
        <v>0.285936826262262</v>
      </c>
      <c r="AG28" s="19" t="n">
        <v>-0.14228803390619</v>
      </c>
      <c r="AH28" s="19" t="n">
        <v>0.120921818788796</v>
      </c>
      <c r="AI28" s="19" t="n">
        <v>-0.0221056924753445</v>
      </c>
      <c r="AJ28" s="19" t="n">
        <v>0.222468409396849</v>
      </c>
      <c r="AK28" s="20"/>
      <c r="AL28" s="15" t="s">
        <v>144</v>
      </c>
      <c r="AM28" s="7" t="s">
        <v>234</v>
      </c>
      <c r="AN28" s="7" t="s">
        <v>235</v>
      </c>
      <c r="AO28" s="7" t="s">
        <v>236</v>
      </c>
      <c r="AP28" s="7" t="s">
        <v>237</v>
      </c>
      <c r="AQ28" s="7" t="s">
        <v>238</v>
      </c>
      <c r="AR28" s="7" t="s">
        <v>168</v>
      </c>
      <c r="AS28" s="7" t="s">
        <v>239</v>
      </c>
      <c r="AT28" s="7" t="s">
        <v>240</v>
      </c>
    </row>
    <row r="29" customFormat="false" ht="15" hidden="false" customHeight="false" outlineLevel="0" collapsed="false">
      <c r="A29" s="7" t="s">
        <v>241</v>
      </c>
      <c r="B29" s="7" t="s">
        <v>242</v>
      </c>
      <c r="C29" s="8" t="s">
        <v>243</v>
      </c>
      <c r="D29" s="7" t="e">
        <f aca="false">NA()</f>
        <v>#N/A</v>
      </c>
      <c r="E29" s="7" t="s">
        <v>161</v>
      </c>
      <c r="F29" s="7" t="n">
        <v>55.066</v>
      </c>
      <c r="G29" s="24" t="n">
        <v>0.102128976302315</v>
      </c>
      <c r="H29" s="10"/>
      <c r="I29" s="25" t="n">
        <v>0.913461538461538</v>
      </c>
      <c r="J29" s="25" t="n">
        <v>2.47231270358306</v>
      </c>
      <c r="K29" s="25" t="n">
        <v>1.01655629139073</v>
      </c>
      <c r="L29" s="25" t="n">
        <v>1.1</v>
      </c>
      <c r="M29" s="25" t="n">
        <v>1.32201086956522</v>
      </c>
      <c r="N29" s="25" t="n">
        <v>1.14130434782609</v>
      </c>
      <c r="O29" s="25" t="n">
        <v>1.06164383561644</v>
      </c>
      <c r="P29" s="25" t="n">
        <v>1.65345413363533</v>
      </c>
      <c r="Q29" s="25" t="n">
        <v>1.14086146682189</v>
      </c>
      <c r="R29" s="25" t="n">
        <v>0.942979767014102</v>
      </c>
      <c r="S29" s="25" t="n">
        <v>0.967663209273948</v>
      </c>
      <c r="T29" s="25" t="n">
        <v>0.981640146878825</v>
      </c>
      <c r="U29" s="25" t="n">
        <v>1.00626468285043</v>
      </c>
      <c r="V29" s="25" t="n">
        <v>0.908171206225681</v>
      </c>
      <c r="W29" s="25" t="n">
        <v>0.88975762314308</v>
      </c>
      <c r="X29" s="25" t="n">
        <v>0.901903973509934</v>
      </c>
      <c r="Y29" s="25" t="n">
        <v>0.636704119850187</v>
      </c>
      <c r="Z29" s="25" t="n">
        <v>0.928995293636177</v>
      </c>
      <c r="AA29" s="25" t="n">
        <v>1.23627450980392</v>
      </c>
      <c r="AB29" s="25" t="n">
        <v>1.11602753195674</v>
      </c>
      <c r="AC29" s="25" t="n">
        <v>1.146771037182</v>
      </c>
      <c r="AD29" s="12" t="n">
        <v>0.399655742093414</v>
      </c>
      <c r="AE29" s="19" t="n">
        <v>0.243640374694381</v>
      </c>
      <c r="AF29" s="19" t="n">
        <v>0.333968830125747</v>
      </c>
      <c r="AG29" s="19" t="n">
        <v>-0.0529527346121002</v>
      </c>
      <c r="AH29" s="19" t="n">
        <v>-0.0994898901901436</v>
      </c>
      <c r="AI29" s="19" t="n">
        <v>-0.302172020275807</v>
      </c>
      <c r="AJ29" s="19" t="n">
        <v>0.220649705091588</v>
      </c>
      <c r="AK29" s="20"/>
      <c r="AL29" s="15" t="s">
        <v>36</v>
      </c>
      <c r="AM29" s="7" t="s">
        <v>226</v>
      </c>
      <c r="AN29" s="7" t="s">
        <v>244</v>
      </c>
      <c r="AO29" s="7" t="s">
        <v>245</v>
      </c>
      <c r="AP29" s="7" t="s">
        <v>246</v>
      </c>
      <c r="AQ29" s="7" t="s">
        <v>247</v>
      </c>
      <c r="AR29" s="7" t="s">
        <v>168</v>
      </c>
      <c r="AS29" s="7" t="s">
        <v>131</v>
      </c>
      <c r="AT29" s="7" t="s">
        <v>248</v>
      </c>
    </row>
    <row r="30" customFormat="false" ht="15" hidden="false" customHeight="false" outlineLevel="0" collapsed="false">
      <c r="A30" s="7" t="s">
        <v>249</v>
      </c>
      <c r="B30" s="7" t="s">
        <v>250</v>
      </c>
      <c r="C30" s="8" t="s">
        <v>251</v>
      </c>
      <c r="D30" s="7" t="e">
        <f aca="false">NA()</f>
        <v>#N/A</v>
      </c>
      <c r="E30" s="7" t="s">
        <v>161</v>
      </c>
      <c r="F30" s="7" t="n">
        <v>46.624</v>
      </c>
      <c r="G30" s="24" t="n">
        <v>0.91590206429333</v>
      </c>
      <c r="H30" s="10"/>
      <c r="I30" s="25" t="n">
        <v>1.11538461538462</v>
      </c>
      <c r="J30" s="25" t="n">
        <v>1.16938110749186</v>
      </c>
      <c r="K30" s="25" t="n">
        <v>0.748344370860927</v>
      </c>
      <c r="L30" s="25" t="n">
        <v>1.29178082191781</v>
      </c>
      <c r="M30" s="25" t="n">
        <v>1.2241847826087</v>
      </c>
      <c r="N30" s="25" t="n">
        <v>1.23369565217391</v>
      </c>
      <c r="O30" s="25" t="n">
        <v>1.21917808219178</v>
      </c>
      <c r="P30" s="25" t="n">
        <v>0.935447338618347</v>
      </c>
      <c r="Q30" s="25" t="n">
        <v>0.991850989522701</v>
      </c>
      <c r="R30" s="25" t="n">
        <v>1.09993868792152</v>
      </c>
      <c r="S30" s="25" t="n">
        <v>1.13483831604637</v>
      </c>
      <c r="T30" s="25" t="n">
        <v>1.15055079559364</v>
      </c>
      <c r="U30" s="25" t="n">
        <v>1.46593578700078</v>
      </c>
      <c r="V30" s="25" t="n">
        <v>1.33229571984436</v>
      </c>
      <c r="W30" s="25" t="n">
        <v>1.55433932759969</v>
      </c>
      <c r="X30" s="25" t="n">
        <v>0.70612582781457</v>
      </c>
      <c r="Y30" s="25" t="n">
        <v>0.715355805243446</v>
      </c>
      <c r="Z30" s="25" t="n">
        <v>0.662164927358297</v>
      </c>
      <c r="AA30" s="25" t="n">
        <v>1.05294117647059</v>
      </c>
      <c r="AB30" s="25" t="n">
        <v>1.08456243854474</v>
      </c>
      <c r="AC30" s="25" t="n">
        <v>1.0440313111546</v>
      </c>
      <c r="AD30" s="12" t="n">
        <v>-0.0116464371568463</v>
      </c>
      <c r="AE30" s="19" t="n">
        <v>0.321389725966048</v>
      </c>
      <c r="AF30" s="19" t="n">
        <v>0.0592775049815781</v>
      </c>
      <c r="AG30" s="19" t="n">
        <v>0.174078184507543</v>
      </c>
      <c r="AH30" s="19" t="n">
        <v>0.534012581627079</v>
      </c>
      <c r="AI30" s="19" t="n">
        <v>-0.52666913615843</v>
      </c>
      <c r="AJ30" s="19" t="n">
        <v>0.0845676442490804</v>
      </c>
      <c r="AK30" s="20"/>
      <c r="AL30" s="15" t="s">
        <v>47</v>
      </c>
      <c r="AM30" s="7" t="s">
        <v>173</v>
      </c>
      <c r="AN30" s="7" t="s">
        <v>252</v>
      </c>
      <c r="AO30" s="7" t="s">
        <v>175</v>
      </c>
      <c r="AP30" s="7" t="s">
        <v>253</v>
      </c>
      <c r="AQ30" s="7" t="s">
        <v>254</v>
      </c>
      <c r="AR30" s="7" t="s">
        <v>168</v>
      </c>
      <c r="AS30" s="7" t="s">
        <v>53</v>
      </c>
      <c r="AT30" s="7" t="s">
        <v>169</v>
      </c>
    </row>
    <row r="31" customFormat="false" ht="15" hidden="false" customHeight="false" outlineLevel="0" collapsed="false">
      <c r="A31" s="15" t="s">
        <v>255</v>
      </c>
      <c r="B31" s="15" t="s">
        <v>256</v>
      </c>
      <c r="C31" s="15" t="s">
        <v>257</v>
      </c>
      <c r="D31" s="15" t="e">
        <f aca="false">NA()</f>
        <v>#N/A</v>
      </c>
      <c r="E31" s="15" t="s">
        <v>161</v>
      </c>
      <c r="F31" s="15" t="n">
        <v>132.77</v>
      </c>
      <c r="G31" s="26" t="n">
        <v>0.0828424603657406</v>
      </c>
      <c r="H31" s="17"/>
      <c r="I31" s="27" t="n">
        <v>1.14423076923077</v>
      </c>
      <c r="J31" s="27" t="n">
        <v>0.921824104234528</v>
      </c>
      <c r="K31" s="27" t="n">
        <v>1.27814569536424</v>
      </c>
      <c r="L31" s="27" t="n">
        <v>1.06164383561644</v>
      </c>
      <c r="M31" s="27" t="n">
        <v>1.15760869565217</v>
      </c>
      <c r="N31" s="27" t="n">
        <v>1.11684782608696</v>
      </c>
      <c r="O31" s="27" t="n">
        <v>0.990867579908676</v>
      </c>
      <c r="P31" s="27" t="n">
        <v>1.01019252548131</v>
      </c>
      <c r="Q31" s="27" t="n">
        <v>1.21071012805588</v>
      </c>
      <c r="R31" s="27" t="n">
        <v>1.01410177805028</v>
      </c>
      <c r="S31" s="27" t="n">
        <v>1.00671140939597</v>
      </c>
      <c r="T31" s="27" t="n">
        <v>1.03549571603427</v>
      </c>
      <c r="U31" s="27" t="n">
        <v>1.21378230227095</v>
      </c>
      <c r="V31" s="27" t="n">
        <v>1.21089494163424</v>
      </c>
      <c r="W31" s="27" t="n">
        <v>1.19781078967944</v>
      </c>
      <c r="X31" s="27" t="n">
        <v>0.827400662251656</v>
      </c>
      <c r="Y31" s="27" t="n">
        <v>0.791094465251769</v>
      </c>
      <c r="Z31" s="27" t="n">
        <v>0.876611418047882</v>
      </c>
      <c r="AA31" s="27" t="n">
        <v>1.06274509803922</v>
      </c>
      <c r="AB31" s="27" t="n">
        <v>1.17109144542773</v>
      </c>
      <c r="AC31" s="27" t="n">
        <v>1.09784735812133</v>
      </c>
      <c r="AD31" s="19" t="n">
        <v>0.143664580190518</v>
      </c>
      <c r="AE31" s="19" t="n">
        <v>0.152293379395905</v>
      </c>
      <c r="AF31" s="19" t="n">
        <v>0.092415979001712</v>
      </c>
      <c r="AG31" s="19" t="n">
        <v>0.0267247358224587</v>
      </c>
      <c r="AH31" s="19" t="n">
        <v>0.271994474802383</v>
      </c>
      <c r="AI31" s="19" t="n">
        <v>-0.267136907852728</v>
      </c>
      <c r="AJ31" s="19" t="n">
        <v>0.150108939390933</v>
      </c>
      <c r="AK31" s="20"/>
      <c r="AL31" s="15" t="s">
        <v>47</v>
      </c>
      <c r="AM31" s="15" t="s">
        <v>191</v>
      </c>
      <c r="AN31" s="15" t="s">
        <v>184</v>
      </c>
      <c r="AO31" s="15" t="s">
        <v>258</v>
      </c>
      <c r="AP31" s="15" t="s">
        <v>259</v>
      </c>
      <c r="AQ31" s="15" t="s">
        <v>260</v>
      </c>
      <c r="AR31" s="15" t="s">
        <v>168</v>
      </c>
      <c r="AS31" s="15" t="s">
        <v>41</v>
      </c>
      <c r="AT31" s="15" t="s">
        <v>203</v>
      </c>
      <c r="AU31" s="22"/>
      <c r="AV31" s="22"/>
      <c r="AW31" s="22"/>
      <c r="AX31" s="22"/>
      <c r="AY31" s="22"/>
      <c r="AZ31" s="22"/>
      <c r="BA31" s="22"/>
    </row>
    <row r="32" customFormat="false" ht="14.25" hidden="false" customHeight="false" outlineLevel="0" collapsed="false">
      <c r="AE32" s="22"/>
      <c r="AF32" s="22"/>
      <c r="AG32" s="22"/>
      <c r="AH32" s="22"/>
      <c r="AI32" s="22"/>
      <c r="AJ32" s="22"/>
      <c r="AK32" s="22"/>
      <c r="AL32" s="22"/>
    </row>
    <row r="33" customFormat="false" ht="15" hidden="false" customHeight="false" outlineLevel="0" collapsed="false">
      <c r="A33" s="28"/>
      <c r="B33" s="28"/>
      <c r="C33" s="29"/>
      <c r="D33" s="28"/>
      <c r="E33" s="28"/>
      <c r="F33" s="28"/>
      <c r="G33" s="30"/>
      <c r="H33" s="31"/>
      <c r="I33" s="32"/>
      <c r="J33" s="32"/>
      <c r="K33" s="32"/>
      <c r="L33" s="32"/>
      <c r="M33" s="32"/>
      <c r="N33" s="32"/>
      <c r="O33" s="32"/>
      <c r="P33" s="32"/>
      <c r="Q33" s="32"/>
      <c r="R33" s="32"/>
      <c r="S33" s="32"/>
      <c r="T33" s="32"/>
      <c r="U33" s="32"/>
      <c r="V33" s="32"/>
      <c r="W33" s="32"/>
      <c r="X33" s="32"/>
      <c r="Y33" s="32"/>
      <c r="Z33" s="32"/>
      <c r="AA33" s="32"/>
      <c r="AB33" s="32"/>
      <c r="AC33" s="32"/>
      <c r="AD33" s="33"/>
      <c r="AE33" s="34"/>
      <c r="AF33" s="34"/>
      <c r="AG33" s="34"/>
      <c r="AH33" s="34"/>
      <c r="AI33" s="34"/>
      <c r="AJ33" s="34"/>
      <c r="AK33" s="35"/>
      <c r="AL33" s="36"/>
      <c r="AM33" s="28"/>
      <c r="AN33" s="28"/>
      <c r="AO33" s="28"/>
      <c r="AP33" s="28"/>
      <c r="AQ33" s="28"/>
      <c r="AR33" s="28"/>
      <c r="AS33" s="28"/>
      <c r="AT33" s="28"/>
    </row>
    <row r="34" customFormat="false" ht="15" hidden="false" customHeight="false" outlineLevel="0" collapsed="false">
      <c r="A34" s="28"/>
      <c r="B34" s="28"/>
      <c r="C34" s="29"/>
      <c r="D34" s="28"/>
      <c r="E34" s="28"/>
      <c r="F34" s="28"/>
      <c r="G34" s="30"/>
      <c r="H34" s="31"/>
      <c r="I34" s="32"/>
      <c r="J34" s="32"/>
      <c r="K34" s="32"/>
      <c r="L34" s="32"/>
      <c r="M34" s="32"/>
      <c r="N34" s="32"/>
      <c r="O34" s="32"/>
      <c r="P34" s="32"/>
      <c r="Q34" s="32"/>
      <c r="R34" s="32"/>
      <c r="S34" s="32"/>
      <c r="T34" s="32"/>
      <c r="U34" s="32"/>
      <c r="V34" s="32"/>
      <c r="W34" s="32"/>
      <c r="X34" s="32"/>
      <c r="Y34" s="32"/>
      <c r="Z34" s="32"/>
      <c r="AA34" s="32"/>
      <c r="AB34" s="32"/>
      <c r="AC34" s="32"/>
      <c r="AD34" s="33"/>
      <c r="AE34" s="34"/>
      <c r="AF34" s="34"/>
      <c r="AG34" s="34"/>
      <c r="AH34" s="34"/>
      <c r="AI34" s="34"/>
      <c r="AJ34" s="34"/>
      <c r="AK34" s="35"/>
      <c r="AL34" s="36"/>
      <c r="AM34" s="28"/>
      <c r="AN34" s="28"/>
      <c r="AO34" s="28"/>
      <c r="AP34" s="28"/>
      <c r="AQ34" s="28"/>
      <c r="AR34" s="28"/>
      <c r="AS34" s="28"/>
      <c r="AT34" s="28"/>
    </row>
    <row r="35" customFormat="false" ht="15" hidden="false" customHeight="false" outlineLevel="0" collapsed="false">
      <c r="A35" s="36"/>
      <c r="B35" s="36"/>
      <c r="C35" s="36"/>
      <c r="D35" s="36"/>
      <c r="E35" s="36"/>
      <c r="F35" s="36"/>
      <c r="G35" s="37"/>
      <c r="H35" s="38"/>
      <c r="I35" s="39"/>
      <c r="J35" s="39"/>
      <c r="K35" s="39"/>
      <c r="L35" s="39"/>
      <c r="M35" s="39"/>
      <c r="N35" s="39"/>
      <c r="O35" s="39"/>
      <c r="P35" s="39"/>
      <c r="Q35" s="39"/>
      <c r="R35" s="39"/>
      <c r="S35" s="39"/>
      <c r="T35" s="39"/>
      <c r="U35" s="39"/>
      <c r="V35" s="39"/>
      <c r="W35" s="39"/>
      <c r="X35" s="39"/>
      <c r="Y35" s="39"/>
      <c r="Z35" s="39"/>
      <c r="AA35" s="39"/>
      <c r="AB35" s="39"/>
      <c r="AC35" s="39"/>
      <c r="AD35" s="34"/>
      <c r="AE35" s="34"/>
      <c r="AF35" s="34"/>
      <c r="AG35" s="34"/>
      <c r="AH35" s="34"/>
      <c r="AI35" s="34"/>
      <c r="AJ35" s="34"/>
      <c r="AK35" s="35"/>
      <c r="AL35" s="36"/>
      <c r="AM35" s="36"/>
      <c r="AN35" s="36"/>
      <c r="AO35" s="36"/>
      <c r="AP35" s="36"/>
      <c r="AQ35" s="36"/>
      <c r="AR35" s="36"/>
      <c r="AS35" s="36"/>
      <c r="AT35" s="36"/>
      <c r="AU35" s="22"/>
      <c r="AV35" s="22"/>
      <c r="AW35" s="22"/>
      <c r="AX35" s="22"/>
      <c r="AY35" s="22"/>
      <c r="AZ35" s="22"/>
      <c r="BA35" s="22"/>
    </row>
    <row r="36" customFormat="false" ht="15" hidden="false" customHeight="false" outlineLevel="0" collapsed="false">
      <c r="A36" s="28"/>
      <c r="B36" s="28"/>
      <c r="C36" s="29"/>
      <c r="D36" s="28"/>
      <c r="E36" s="28"/>
      <c r="F36" s="28"/>
      <c r="G36" s="30"/>
      <c r="H36" s="31"/>
      <c r="I36" s="32"/>
      <c r="J36" s="32"/>
      <c r="K36" s="32"/>
      <c r="L36" s="32"/>
      <c r="M36" s="32"/>
      <c r="N36" s="32"/>
      <c r="O36" s="32"/>
      <c r="P36" s="32"/>
      <c r="Q36" s="32"/>
      <c r="R36" s="32"/>
      <c r="S36" s="32"/>
      <c r="T36" s="32"/>
      <c r="U36" s="32"/>
      <c r="V36" s="32"/>
      <c r="W36" s="32"/>
      <c r="X36" s="32"/>
      <c r="Y36" s="32"/>
      <c r="Z36" s="32"/>
      <c r="AA36" s="32"/>
      <c r="AB36" s="32"/>
      <c r="AC36" s="32"/>
      <c r="AD36" s="33"/>
      <c r="AE36" s="34"/>
      <c r="AF36" s="34"/>
      <c r="AG36" s="34"/>
      <c r="AH36" s="34"/>
      <c r="AI36" s="34"/>
      <c r="AJ36" s="34"/>
      <c r="AK36" s="35"/>
      <c r="AL36" s="36"/>
      <c r="AM36" s="28"/>
      <c r="AN36" s="28"/>
      <c r="AO36" s="28"/>
      <c r="AP36" s="28"/>
      <c r="AQ36" s="28"/>
      <c r="AR36" s="28"/>
      <c r="AS36" s="28"/>
      <c r="AT36" s="28"/>
    </row>
    <row r="37" customFormat="false" ht="15" hidden="false" customHeight="false" outlineLevel="0" collapsed="false">
      <c r="A37" s="28"/>
      <c r="B37" s="28"/>
      <c r="C37" s="29"/>
      <c r="D37" s="28"/>
      <c r="E37" s="28"/>
      <c r="F37" s="28"/>
      <c r="G37" s="30"/>
      <c r="H37" s="31"/>
      <c r="I37" s="32"/>
      <c r="J37" s="32"/>
      <c r="K37" s="32"/>
      <c r="L37" s="32"/>
      <c r="M37" s="32"/>
      <c r="N37" s="32"/>
      <c r="O37" s="32"/>
      <c r="P37" s="32"/>
      <c r="Q37" s="32"/>
      <c r="R37" s="32"/>
      <c r="S37" s="32"/>
      <c r="T37" s="32"/>
      <c r="U37" s="32"/>
      <c r="V37" s="32"/>
      <c r="W37" s="32"/>
      <c r="X37" s="32"/>
      <c r="Y37" s="32"/>
      <c r="Z37" s="32"/>
      <c r="AA37" s="32"/>
      <c r="AB37" s="32"/>
      <c r="AC37" s="32"/>
      <c r="AD37" s="33"/>
      <c r="AE37" s="34"/>
      <c r="AF37" s="34"/>
      <c r="AG37" s="34"/>
      <c r="AH37" s="34"/>
      <c r="AI37" s="34"/>
      <c r="AJ37" s="34"/>
      <c r="AK37" s="35"/>
      <c r="AL37" s="36"/>
      <c r="AM37" s="28"/>
      <c r="AN37" s="28"/>
      <c r="AO37" s="28"/>
      <c r="AP37" s="28"/>
      <c r="AQ37" s="28"/>
      <c r="AR37" s="28"/>
      <c r="AS37" s="28"/>
      <c r="AT37" s="28"/>
    </row>
    <row r="38" customFormat="false" ht="15" hidden="false" customHeight="false" outlineLevel="0" collapsed="false">
      <c r="A38" s="28"/>
      <c r="B38" s="28"/>
      <c r="C38" s="29"/>
      <c r="D38" s="28"/>
      <c r="E38" s="28"/>
      <c r="F38" s="28"/>
      <c r="G38" s="30"/>
      <c r="H38" s="31"/>
      <c r="I38" s="32"/>
      <c r="J38" s="32"/>
      <c r="K38" s="32"/>
      <c r="L38" s="32"/>
      <c r="M38" s="32"/>
      <c r="N38" s="32"/>
      <c r="O38" s="32"/>
      <c r="P38" s="32"/>
      <c r="Q38" s="32"/>
      <c r="R38" s="32"/>
      <c r="S38" s="32"/>
      <c r="T38" s="32"/>
      <c r="U38" s="32"/>
      <c r="V38" s="32"/>
      <c r="W38" s="32"/>
      <c r="X38" s="32"/>
      <c r="Y38" s="32"/>
      <c r="Z38" s="32"/>
      <c r="AA38" s="32"/>
      <c r="AB38" s="32"/>
      <c r="AC38" s="32"/>
      <c r="AD38" s="33"/>
      <c r="AE38" s="34"/>
      <c r="AF38" s="34"/>
      <c r="AG38" s="34"/>
      <c r="AH38" s="34"/>
      <c r="AI38" s="34"/>
      <c r="AJ38" s="34"/>
      <c r="AK38" s="35"/>
      <c r="AL38" s="36"/>
      <c r="AM38" s="28"/>
      <c r="AN38" s="28"/>
      <c r="AO38" s="28"/>
      <c r="AP38" s="28"/>
      <c r="AQ38" s="28"/>
      <c r="AR38" s="28"/>
      <c r="AS38" s="28"/>
      <c r="AT38" s="28"/>
    </row>
    <row r="39" customFormat="false" ht="15" hidden="false" customHeight="false" outlineLevel="0" collapsed="false">
      <c r="A39" s="28"/>
      <c r="B39" s="28"/>
      <c r="C39" s="29"/>
      <c r="D39" s="28"/>
      <c r="E39" s="28"/>
      <c r="F39" s="28"/>
      <c r="G39" s="30"/>
      <c r="H39" s="31"/>
      <c r="I39" s="32"/>
      <c r="J39" s="32"/>
      <c r="K39" s="32"/>
      <c r="L39" s="32"/>
      <c r="M39" s="32"/>
      <c r="N39" s="32"/>
      <c r="O39" s="32"/>
      <c r="P39" s="32"/>
      <c r="Q39" s="32"/>
      <c r="R39" s="32"/>
      <c r="S39" s="32"/>
      <c r="T39" s="32"/>
      <c r="U39" s="32"/>
      <c r="V39" s="32"/>
      <c r="W39" s="32"/>
      <c r="X39" s="32"/>
      <c r="Y39" s="32"/>
      <c r="Z39" s="32"/>
      <c r="AA39" s="32"/>
      <c r="AB39" s="32"/>
      <c r="AC39" s="32"/>
      <c r="AD39" s="33"/>
      <c r="AE39" s="34"/>
      <c r="AF39" s="34"/>
      <c r="AG39" s="34"/>
      <c r="AH39" s="34"/>
      <c r="AI39" s="34"/>
      <c r="AJ39" s="34"/>
      <c r="AK39" s="35"/>
      <c r="AL39" s="36"/>
      <c r="AM39" s="28"/>
      <c r="AN39" s="28"/>
      <c r="AO39" s="28"/>
      <c r="AP39" s="28"/>
      <c r="AQ39" s="28"/>
      <c r="AR39" s="28"/>
      <c r="AS39" s="28"/>
      <c r="AT39" s="28"/>
    </row>
    <row r="40" customFormat="false" ht="15" hidden="false" customHeight="false" outlineLevel="0" collapsed="false">
      <c r="A40" s="28"/>
      <c r="B40" s="28"/>
      <c r="C40" s="29"/>
      <c r="D40" s="28"/>
      <c r="E40" s="28"/>
      <c r="F40" s="28"/>
      <c r="G40" s="30"/>
      <c r="H40" s="31"/>
      <c r="I40" s="32"/>
      <c r="J40" s="32"/>
      <c r="K40" s="32"/>
      <c r="L40" s="32"/>
      <c r="M40" s="32"/>
      <c r="N40" s="32"/>
      <c r="O40" s="32"/>
      <c r="P40" s="32"/>
      <c r="Q40" s="32"/>
      <c r="R40" s="32"/>
      <c r="S40" s="32"/>
      <c r="T40" s="32"/>
      <c r="U40" s="32"/>
      <c r="V40" s="32"/>
      <c r="W40" s="32"/>
      <c r="X40" s="32"/>
      <c r="Y40" s="32"/>
      <c r="Z40" s="32"/>
      <c r="AA40" s="32"/>
      <c r="AB40" s="32"/>
      <c r="AC40" s="32"/>
      <c r="AD40" s="33"/>
      <c r="AE40" s="34"/>
      <c r="AF40" s="34"/>
      <c r="AG40" s="34"/>
      <c r="AH40" s="34"/>
      <c r="AI40" s="34"/>
      <c r="AJ40" s="34"/>
      <c r="AK40" s="35"/>
      <c r="AL40" s="36"/>
      <c r="AM40" s="28"/>
      <c r="AN40" s="28"/>
      <c r="AO40" s="28"/>
      <c r="AP40" s="28"/>
      <c r="AQ40" s="28"/>
      <c r="AR40" s="28"/>
      <c r="AS40" s="28"/>
      <c r="AT40" s="28"/>
    </row>
    <row r="41" customFormat="false" ht="15" hidden="false" customHeight="false" outlineLevel="0" collapsed="false">
      <c r="A41" s="28"/>
      <c r="B41" s="28"/>
      <c r="C41" s="29"/>
      <c r="D41" s="28"/>
      <c r="E41" s="28"/>
      <c r="F41" s="28"/>
      <c r="G41" s="30"/>
      <c r="H41" s="31"/>
      <c r="I41" s="32"/>
      <c r="J41" s="32"/>
      <c r="K41" s="32"/>
      <c r="L41" s="32"/>
      <c r="M41" s="32"/>
      <c r="N41" s="32"/>
      <c r="O41" s="32"/>
      <c r="P41" s="32"/>
      <c r="Q41" s="32"/>
      <c r="R41" s="32"/>
      <c r="S41" s="32"/>
      <c r="T41" s="32"/>
      <c r="U41" s="32"/>
      <c r="V41" s="32"/>
      <c r="W41" s="32"/>
      <c r="X41" s="32"/>
      <c r="Y41" s="32"/>
      <c r="Z41" s="32"/>
      <c r="AA41" s="32"/>
      <c r="AB41" s="32"/>
      <c r="AC41" s="32"/>
      <c r="AD41" s="33"/>
      <c r="AE41" s="34"/>
      <c r="AF41" s="34"/>
      <c r="AG41" s="34"/>
      <c r="AH41" s="34"/>
      <c r="AI41" s="34"/>
      <c r="AJ41" s="34"/>
      <c r="AK41" s="35"/>
      <c r="AL41" s="36"/>
      <c r="AM41" s="28"/>
      <c r="AN41" s="28"/>
      <c r="AO41" s="28"/>
      <c r="AP41" s="28"/>
      <c r="AQ41" s="28"/>
      <c r="AR41" s="28"/>
      <c r="AS41" s="28"/>
      <c r="AT41" s="28"/>
    </row>
    <row r="42" customFormat="false" ht="15" hidden="false" customHeight="false" outlineLevel="0" collapsed="false">
      <c r="A42" s="28"/>
      <c r="B42" s="28"/>
      <c r="C42" s="29"/>
      <c r="D42" s="28"/>
      <c r="E42" s="28"/>
      <c r="F42" s="28"/>
      <c r="G42" s="30"/>
      <c r="H42" s="31"/>
      <c r="I42" s="32"/>
      <c r="J42" s="32"/>
      <c r="K42" s="32"/>
      <c r="L42" s="32"/>
      <c r="M42" s="32"/>
      <c r="N42" s="32"/>
      <c r="O42" s="32"/>
      <c r="P42" s="32"/>
      <c r="Q42" s="32"/>
      <c r="R42" s="32"/>
      <c r="S42" s="32"/>
      <c r="T42" s="32"/>
      <c r="U42" s="32"/>
      <c r="V42" s="32"/>
      <c r="W42" s="32"/>
      <c r="X42" s="32"/>
      <c r="Y42" s="32"/>
      <c r="Z42" s="32"/>
      <c r="AA42" s="32"/>
      <c r="AB42" s="32"/>
      <c r="AC42" s="32"/>
      <c r="AD42" s="33"/>
      <c r="AE42" s="34"/>
      <c r="AF42" s="34"/>
      <c r="AG42" s="34"/>
      <c r="AH42" s="34"/>
      <c r="AI42" s="34"/>
      <c r="AJ42" s="34"/>
      <c r="AK42" s="35"/>
      <c r="AL42" s="36"/>
      <c r="AM42" s="28"/>
      <c r="AN42" s="28"/>
      <c r="AO42" s="28"/>
      <c r="AP42" s="28"/>
      <c r="AQ42" s="28"/>
      <c r="AR42" s="28"/>
      <c r="AS42" s="28"/>
      <c r="AT42" s="28"/>
    </row>
    <row r="43" customFormat="false" ht="15" hidden="false" customHeight="false" outlineLevel="0" collapsed="false">
      <c r="A43" s="28"/>
      <c r="B43" s="28"/>
      <c r="C43" s="29"/>
      <c r="D43" s="28"/>
      <c r="E43" s="28"/>
      <c r="F43" s="28"/>
      <c r="G43" s="30"/>
      <c r="H43" s="31"/>
      <c r="I43" s="32"/>
      <c r="J43" s="32"/>
      <c r="K43" s="32"/>
      <c r="L43" s="32"/>
      <c r="M43" s="32"/>
      <c r="N43" s="32"/>
      <c r="O43" s="32"/>
      <c r="P43" s="32"/>
      <c r="Q43" s="32"/>
      <c r="R43" s="32"/>
      <c r="S43" s="32"/>
      <c r="T43" s="32"/>
      <c r="U43" s="32"/>
      <c r="V43" s="32"/>
      <c r="W43" s="32"/>
      <c r="X43" s="32"/>
      <c r="Y43" s="32"/>
      <c r="Z43" s="32"/>
      <c r="AA43" s="32"/>
      <c r="AB43" s="32"/>
      <c r="AC43" s="32"/>
      <c r="AD43" s="33"/>
      <c r="AE43" s="34"/>
      <c r="AF43" s="34"/>
      <c r="AG43" s="34"/>
      <c r="AH43" s="34"/>
      <c r="AI43" s="34"/>
      <c r="AJ43" s="34"/>
      <c r="AK43" s="35"/>
      <c r="AL43" s="36"/>
      <c r="AM43" s="28"/>
      <c r="AN43" s="28"/>
      <c r="AO43" s="28"/>
      <c r="AP43" s="28"/>
      <c r="AQ43" s="28"/>
      <c r="AR43" s="28"/>
      <c r="AS43" s="28"/>
      <c r="AT43" s="28"/>
    </row>
    <row r="44" customFormat="false" ht="14.25" hidden="false" customHeight="false" outlineLevel="0" collapsed="false">
      <c r="AE44" s="22"/>
      <c r="AF44" s="22"/>
      <c r="AG44" s="22"/>
      <c r="AH44" s="22"/>
      <c r="AI44" s="22"/>
      <c r="AJ44" s="22"/>
      <c r="AK44" s="22"/>
      <c r="AL44" s="22"/>
    </row>
    <row r="45" customFormat="false" ht="14.25" hidden="false" customHeight="false" outlineLevel="0" collapsed="false">
      <c r="AE45" s="22"/>
      <c r="AF45" s="22"/>
      <c r="AG45" s="22"/>
      <c r="AH45" s="22"/>
      <c r="AI45" s="22"/>
      <c r="AJ45" s="22"/>
      <c r="AK45" s="22"/>
      <c r="AL45" s="22"/>
    </row>
  </sheetData>
  <mergeCells count="9">
    <mergeCell ref="A2:H2"/>
    <mergeCell ref="I2:K2"/>
    <mergeCell ref="L2:N2"/>
    <mergeCell ref="O2:Q2"/>
    <mergeCell ref="R2:T2"/>
    <mergeCell ref="U2:W2"/>
    <mergeCell ref="X2:Z2"/>
    <mergeCell ref="AA2:AC2"/>
    <mergeCell ref="AD2:AJ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郑可欣</dc:creator>
  <dc:description/>
  <dc:language>en-US</dc:language>
  <cp:lastModifiedBy>a20789</cp:lastModifiedBy>
  <dcterms:modified xsi:type="dcterms:W3CDTF">2024-02-15T05:27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